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yc/Documents/sci冲！/"/>
    </mc:Choice>
  </mc:AlternateContent>
  <xr:revisionPtr revIDLastSave="0" documentId="8_{81BD4621-1296-004C-B75D-F94BE2400DCE}" xr6:coauthVersionLast="46" xr6:coauthVersionMax="46" xr10:uidLastSave="{00000000-0000-0000-0000-000000000000}"/>
  <bookViews>
    <workbookView xWindow="0" yWindow="0" windowWidth="28800" windowHeight="18000" activeTab="1" xr2:uid="{067A4B37-2A35-5545-8CBE-B85A7087ECC9}"/>
  </bookViews>
  <sheets>
    <sheet name="耦合协调分析" sheetId="1" r:id="rId1"/>
    <sheet name="制造业高端化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8" i="2" l="1"/>
</calcChain>
</file>

<file path=xl/sharedStrings.xml><?xml version="1.0" encoding="utf-8"?>
<sst xmlns="http://schemas.openxmlformats.org/spreadsheetml/2006/main" count="583" uniqueCount="65">
  <si>
    <t>15.34.15</t>
  </si>
  <si>
    <t>Logistics service industry</t>
    <phoneticPr fontId="3" type="noConversion"/>
  </si>
  <si>
    <t>Information service industry</t>
    <phoneticPr fontId="3" type="noConversion"/>
  </si>
  <si>
    <t>Commercial service industry</t>
    <phoneticPr fontId="3" type="noConversion"/>
  </si>
  <si>
    <t>Technology service industry</t>
    <phoneticPr fontId="3" type="noConversion"/>
  </si>
  <si>
    <t>Financial industry</t>
    <phoneticPr fontId="3" type="noConversion"/>
  </si>
  <si>
    <t>Industry Scale</t>
    <phoneticPr fontId="3" type="noConversion"/>
  </si>
  <si>
    <t>Economic Benefits</t>
    <phoneticPr fontId="3" type="noConversion"/>
  </si>
  <si>
    <t>Social Contributions</t>
    <phoneticPr fontId="3" type="noConversion"/>
  </si>
  <si>
    <t>industrial potential</t>
    <phoneticPr fontId="3" type="noConversion"/>
  </si>
  <si>
    <t>Number of Legal Entities</t>
    <phoneticPr fontId="3" type="noConversion"/>
  </si>
  <si>
    <t>Total Assets</t>
    <phoneticPr fontId="3" type="noConversion"/>
  </si>
  <si>
    <t>Annual Average Salary of Employees</t>
    <phoneticPr fontId="3" type="noConversion"/>
  </si>
  <si>
    <t>Operating Revenue</t>
    <phoneticPr fontId="3" type="noConversion"/>
  </si>
  <si>
    <t>Employment</t>
    <phoneticPr fontId="3" type="noConversion"/>
  </si>
  <si>
    <t>Business Tax and Surcharge</t>
    <phoneticPr fontId="3" type="noConversion"/>
  </si>
  <si>
    <t>Proportion of Fixed Asset Investment</t>
    <phoneticPr fontId="3" type="noConversion"/>
  </si>
  <si>
    <t>Employment Growth Rate</t>
    <phoneticPr fontId="3" type="noConversion"/>
  </si>
  <si>
    <t>Agricultural and sideline food processing industry</t>
    <phoneticPr fontId="3" type="noConversion"/>
  </si>
  <si>
    <t>Food manufacturing industry</t>
    <phoneticPr fontId="3" type="noConversion"/>
  </si>
  <si>
    <t>Liquor, beverage, and refined tea manufacturing industry</t>
    <phoneticPr fontId="3" type="noConversion"/>
  </si>
  <si>
    <t>Tobacco industries</t>
    <phoneticPr fontId="3" type="noConversion"/>
  </si>
  <si>
    <t>Textile industry</t>
    <phoneticPr fontId="3" type="noConversion"/>
  </si>
  <si>
    <t>Textile and apparel industry</t>
    <phoneticPr fontId="3" type="noConversion"/>
  </si>
  <si>
    <t>Leather, fur, feathers and their products, and footwear industry</t>
    <phoneticPr fontId="3" type="noConversion"/>
  </si>
  <si>
    <t>Wood processing and wood, bamboo, rattan, palm, and grass products industry</t>
    <phoneticPr fontId="3" type="noConversion"/>
  </si>
  <si>
    <t>Furniture manufacturing industry</t>
    <phoneticPr fontId="3" type="noConversion"/>
  </si>
  <si>
    <t>Paper and Paper Products Industry</t>
    <phoneticPr fontId="3" type="noConversion"/>
  </si>
  <si>
    <t>Printing and Recording Media Reproduction Industry</t>
    <phoneticPr fontId="3" type="noConversion"/>
  </si>
  <si>
    <t>Manufacturing of cultural, educational, artistic, sports, and entertainment products</t>
    <phoneticPr fontId="3" type="noConversion"/>
  </si>
  <si>
    <t>Petroleum, coal, and other fuel processing industries</t>
    <phoneticPr fontId="3" type="noConversion"/>
  </si>
  <si>
    <t>Chemical raw material and chemical product manufacturing industry</t>
    <phoneticPr fontId="3" type="noConversion"/>
  </si>
  <si>
    <t>Pharmaceutical industry</t>
    <phoneticPr fontId="3" type="noConversion"/>
  </si>
  <si>
    <t>Chemical fiber manufacturing industry</t>
    <phoneticPr fontId="3" type="noConversion"/>
  </si>
  <si>
    <t>Rubber and plastic products industry</t>
    <phoneticPr fontId="3" type="noConversion"/>
  </si>
  <si>
    <t>Non metallic mineral products industry</t>
    <phoneticPr fontId="3" type="noConversion"/>
  </si>
  <si>
    <t>Black metal smelting and rolling processing industry</t>
    <phoneticPr fontId="3" type="noConversion"/>
  </si>
  <si>
    <t>Nonferrous metal smelting and rolling processing industry</t>
    <phoneticPr fontId="3" type="noConversion"/>
  </si>
  <si>
    <t>Fabricated metal products</t>
    <phoneticPr fontId="3" type="noConversion"/>
  </si>
  <si>
    <t>General equipment manufacturing industry</t>
    <phoneticPr fontId="3" type="noConversion"/>
  </si>
  <si>
    <t>Special Equipment Manufacturing Industry</t>
    <phoneticPr fontId="3" type="noConversion"/>
  </si>
  <si>
    <t>Automotive industry</t>
    <phoneticPr fontId="3" type="noConversion"/>
  </si>
  <si>
    <t>Railway, shipbuilding, aerospace, and other transportation equipment manufacturing industries</t>
    <phoneticPr fontId="3" type="noConversion"/>
  </si>
  <si>
    <t>Electrical machinery and equipment manufacturing industry</t>
    <phoneticPr fontId="3" type="noConversion"/>
  </si>
  <si>
    <t>Computer, communication, and other electronic equipment manufacturing industry</t>
    <phoneticPr fontId="3" type="noConversion"/>
  </si>
  <si>
    <t>Instrument manufacturing industry</t>
    <phoneticPr fontId="3" type="noConversion"/>
  </si>
  <si>
    <t>Other manufacturing industries</t>
    <phoneticPr fontId="3" type="noConversion"/>
  </si>
  <si>
    <t>Comprehensive utilization of abandoned resources industry</t>
    <phoneticPr fontId="3" type="noConversion"/>
  </si>
  <si>
    <t>Metal products, machinery and equipment repair industry</t>
    <phoneticPr fontId="3" type="noConversion"/>
  </si>
  <si>
    <t>Industrial Scale</t>
    <phoneticPr fontId="3" type="noConversion"/>
  </si>
  <si>
    <t>Industrial Efficiency</t>
    <phoneticPr fontId="3" type="noConversion"/>
  </si>
  <si>
    <t>Industrial Growth</t>
    <phoneticPr fontId="3" type="noConversion"/>
  </si>
  <si>
    <t>Innovation Capability</t>
    <phoneticPr fontId="3" type="noConversion"/>
  </si>
  <si>
    <t>Green Level</t>
    <phoneticPr fontId="3" type="noConversion"/>
  </si>
  <si>
    <t>Output Scale</t>
    <phoneticPr fontId="3" type="noConversion"/>
  </si>
  <si>
    <t>Employment Scale</t>
    <phoneticPr fontId="3" type="noConversion"/>
  </si>
  <si>
    <t>Labor Productivity of the Industry</t>
    <phoneticPr fontId="3" type="noConversion"/>
  </si>
  <si>
    <t>Operating Revenue Profit Margin</t>
    <phoneticPr fontId="3" type="noConversion"/>
  </si>
  <si>
    <t>Operating Revenue Growth Rate</t>
    <phoneticPr fontId="3" type="noConversion"/>
  </si>
  <si>
    <t>Sales Proportion of New Products</t>
    <phoneticPr fontId="3" type="noConversion"/>
  </si>
  <si>
    <t>Amount of Patent Applications</t>
    <phoneticPr fontId="3" type="noConversion"/>
  </si>
  <si>
    <t>Carbon Emissions per Unit of Operating Revenue</t>
    <phoneticPr fontId="3" type="noConversion"/>
  </si>
  <si>
    <t>Electricity Consumption per Unit of GDP</t>
    <phoneticPr fontId="3" type="noConversion"/>
  </si>
  <si>
    <t>Manufacturing Industry</t>
    <phoneticPr fontId="3" type="noConversion"/>
  </si>
  <si>
    <t>Servic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80" formatCode="0.00_);[Red]\(0.00\)"/>
    <numFmt numFmtId="182" formatCode="0.0"/>
  </numFmts>
  <fonts count="11">
    <font>
      <sz val="12"/>
      <color theme="1"/>
      <name val="等线"/>
      <family val="2"/>
      <charset val="134"/>
      <scheme val="minor"/>
    </font>
    <font>
      <sz val="12"/>
      <color rgb="FF000000"/>
      <name val="等线"/>
      <charset val="134"/>
      <scheme val="minor"/>
    </font>
    <font>
      <sz val="10"/>
      <color rgb="FF000000"/>
      <name val="宋体"/>
      <charset val="134"/>
    </font>
    <font>
      <sz val="9"/>
      <name val="等线"/>
      <family val="2"/>
      <charset val="134"/>
      <scheme val="minor"/>
    </font>
    <font>
      <sz val="12"/>
      <color rgb="FF000000"/>
      <name val="等线"/>
      <family val="4"/>
      <charset val="134"/>
      <scheme val="minor"/>
    </font>
    <font>
      <sz val="10.5"/>
      <color rgb="FF000000"/>
      <name val="DengXian"/>
      <family val="4"/>
      <charset val="134"/>
    </font>
    <font>
      <sz val="10"/>
      <color rgb="FF000000"/>
      <name val="宋体"/>
      <family val="3"/>
      <charset val="134"/>
    </font>
    <font>
      <b/>
      <sz val="12"/>
      <color rgb="FF000000"/>
      <name val="等线"/>
      <family val="4"/>
      <charset val="134"/>
      <scheme val="minor"/>
    </font>
    <font>
      <sz val="12"/>
      <name val="等线"/>
      <family val="4"/>
      <charset val="134"/>
      <scheme val="minor"/>
    </font>
    <font>
      <sz val="12"/>
      <color rgb="FF000000"/>
      <name val="宋体"/>
      <family val="3"/>
      <charset val="134"/>
    </font>
    <font>
      <sz val="10"/>
      <color rgb="FF000000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0" fillId="0" borderId="0" xfId="0" applyBorder="1">
      <alignment vertical="center"/>
    </xf>
    <xf numFmtId="180" fontId="2" fillId="0" borderId="0" xfId="0" applyNumberFormat="1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2" fontId="6" fillId="0" borderId="3" xfId="0" applyNumberFormat="1" applyFont="1" applyBorder="1" applyAlignment="1">
      <alignment horizontal="center" vertical="center" wrapText="1"/>
    </xf>
    <xf numFmtId="2" fontId="10" fillId="0" borderId="3" xfId="0" applyNumberFormat="1" applyFont="1" applyBorder="1" applyAlignment="1">
      <alignment horizontal="center" vertical="center"/>
    </xf>
    <xf numFmtId="2" fontId="6" fillId="0" borderId="3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182" fontId="4" fillId="0" borderId="3" xfId="0" applyNumberFormat="1" applyFont="1" applyBorder="1" applyAlignment="1">
      <alignment horizontal="center" vertical="center"/>
    </xf>
    <xf numFmtId="0" fontId="4" fillId="0" borderId="3" xfId="0" applyFont="1" applyBorder="1">
      <alignment vertical="center"/>
    </xf>
    <xf numFmtId="0" fontId="4" fillId="0" borderId="3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E196A-6D4A-E343-9837-F89A64C93F4F}">
  <dimension ref="A1:J239"/>
  <sheetViews>
    <sheetView topLeftCell="A262" zoomScale="75" workbookViewId="0">
      <selection activeCell="B249" sqref="B249"/>
    </sheetView>
  </sheetViews>
  <sheetFormatPr baseColWidth="10" defaultRowHeight="16"/>
  <cols>
    <col min="1" max="1" width="23.6640625" bestFit="1" customWidth="1"/>
    <col min="2" max="2" width="24.33203125" bestFit="1" customWidth="1"/>
    <col min="3" max="3" width="24.83203125" bestFit="1" customWidth="1"/>
    <col min="4" max="4" width="19" bestFit="1" customWidth="1"/>
    <col min="5" max="5" width="36.33203125" bestFit="1" customWidth="1"/>
    <col min="6" max="7" width="19" bestFit="1" customWidth="1"/>
    <col min="8" max="8" width="27.33203125" bestFit="1" customWidth="1"/>
    <col min="9" max="9" width="36.6640625" bestFit="1" customWidth="1"/>
    <col min="10" max="10" width="25.5" bestFit="1" customWidth="1"/>
  </cols>
  <sheetData>
    <row r="1" spans="1:10">
      <c r="A1" s="12">
        <v>2020</v>
      </c>
      <c r="B1" s="12"/>
      <c r="C1" s="12"/>
      <c r="D1" s="12"/>
      <c r="E1" s="12"/>
      <c r="F1" s="12"/>
      <c r="G1" s="12"/>
      <c r="H1" s="12"/>
      <c r="I1" s="12"/>
      <c r="J1" s="12"/>
    </row>
    <row r="2" spans="1:10">
      <c r="A2" s="13"/>
      <c r="B2" s="13"/>
      <c r="C2" s="19" t="s">
        <v>6</v>
      </c>
      <c r="D2" s="12"/>
      <c r="E2" s="19" t="s">
        <v>7</v>
      </c>
      <c r="F2" s="12"/>
      <c r="G2" s="19" t="s">
        <v>8</v>
      </c>
      <c r="H2" s="12"/>
      <c r="I2" s="19" t="s">
        <v>9</v>
      </c>
      <c r="J2" s="12"/>
    </row>
    <row r="3" spans="1:10">
      <c r="A3" s="13"/>
      <c r="B3" s="13"/>
      <c r="C3" s="17" t="s">
        <v>10</v>
      </c>
      <c r="D3" s="17" t="s">
        <v>11</v>
      </c>
      <c r="E3" s="17" t="s">
        <v>12</v>
      </c>
      <c r="F3" s="17" t="s">
        <v>13</v>
      </c>
      <c r="G3" s="17" t="s">
        <v>14</v>
      </c>
      <c r="H3" s="17" t="s">
        <v>15</v>
      </c>
      <c r="I3" s="17" t="s">
        <v>16</v>
      </c>
      <c r="J3" s="17" t="s">
        <v>17</v>
      </c>
    </row>
    <row r="4" spans="1:10" ht="48">
      <c r="A4" s="19" t="s">
        <v>63</v>
      </c>
      <c r="B4" s="15" t="s">
        <v>18</v>
      </c>
      <c r="C4" s="20">
        <v>1722</v>
      </c>
      <c r="D4" s="20">
        <v>1363.49</v>
      </c>
      <c r="E4" s="21">
        <v>8.68794014084507</v>
      </c>
      <c r="F4" s="20">
        <v>3276.66</v>
      </c>
      <c r="G4" s="20">
        <v>22.72</v>
      </c>
      <c r="H4" s="20">
        <v>22.73</v>
      </c>
      <c r="I4" s="20">
        <v>2.4</v>
      </c>
      <c r="J4" s="21">
        <v>0.98868581375108799</v>
      </c>
    </row>
    <row r="5" spans="1:10" ht="32">
      <c r="A5" s="12"/>
      <c r="B5" s="15" t="s">
        <v>19</v>
      </c>
      <c r="C5" s="20">
        <v>570</v>
      </c>
      <c r="D5" s="20">
        <v>635.33000000000004</v>
      </c>
      <c r="E5" s="21">
        <v>11.980113636363599</v>
      </c>
      <c r="F5" s="20">
        <v>1321.96</v>
      </c>
      <c r="G5" s="20">
        <v>14.08</v>
      </c>
      <c r="H5" s="20">
        <v>9.14</v>
      </c>
      <c r="I5" s="20">
        <v>0.9</v>
      </c>
      <c r="J5" s="21">
        <v>0.99505300353356896</v>
      </c>
    </row>
    <row r="6" spans="1:10" ht="48">
      <c r="A6" s="12"/>
      <c r="B6" s="15" t="s">
        <v>20</v>
      </c>
      <c r="C6" s="20">
        <v>565</v>
      </c>
      <c r="D6" s="20">
        <v>440.9</v>
      </c>
      <c r="E6" s="21">
        <v>9.5487627365356609</v>
      </c>
      <c r="F6" s="20">
        <v>768.57</v>
      </c>
      <c r="G6" s="20">
        <v>6.87</v>
      </c>
      <c r="H6" s="20">
        <v>12.03</v>
      </c>
      <c r="I6" s="20">
        <v>0.6</v>
      </c>
      <c r="J6" s="21">
        <v>0.99277456647398798</v>
      </c>
    </row>
    <row r="7" spans="1:10">
      <c r="A7" s="12"/>
      <c r="B7" s="15" t="s">
        <v>21</v>
      </c>
      <c r="C7" s="20">
        <v>8</v>
      </c>
      <c r="D7" s="20">
        <v>908.41</v>
      </c>
      <c r="E7" s="21">
        <v>50.8888888888889</v>
      </c>
      <c r="F7" s="20">
        <v>986.74</v>
      </c>
      <c r="G7" s="20">
        <v>1.17</v>
      </c>
      <c r="H7" s="20">
        <v>570.16999999999996</v>
      </c>
      <c r="I7" s="20">
        <v>0.1</v>
      </c>
      <c r="J7" s="21">
        <v>1.0263157894736801</v>
      </c>
    </row>
    <row r="8" spans="1:10">
      <c r="A8" s="12"/>
      <c r="B8" s="15" t="s">
        <v>22</v>
      </c>
      <c r="C8" s="20">
        <v>302</v>
      </c>
      <c r="D8" s="20">
        <v>387.41</v>
      </c>
      <c r="E8" s="21">
        <v>9.1048513302034397</v>
      </c>
      <c r="F8" s="20">
        <v>636.98</v>
      </c>
      <c r="G8" s="20">
        <v>6.39</v>
      </c>
      <c r="H8" s="20">
        <v>5.18</v>
      </c>
      <c r="I8" s="20">
        <v>0.3</v>
      </c>
      <c r="J8" s="21">
        <v>0.99377916018662504</v>
      </c>
    </row>
    <row r="9" spans="1:10" ht="32">
      <c r="A9" s="12"/>
      <c r="B9" s="15" t="s">
        <v>23</v>
      </c>
      <c r="C9" s="20">
        <v>305</v>
      </c>
      <c r="D9" s="20">
        <v>215.37</v>
      </c>
      <c r="E9" s="21">
        <v>6.78955696202532</v>
      </c>
      <c r="F9" s="20">
        <v>327.91</v>
      </c>
      <c r="G9" s="20">
        <v>6.32</v>
      </c>
      <c r="H9" s="20">
        <v>3.38</v>
      </c>
      <c r="I9" s="20">
        <v>0.5</v>
      </c>
      <c r="J9" s="21">
        <v>1.0711864406779701</v>
      </c>
    </row>
    <row r="10" spans="1:10" ht="48">
      <c r="A10" s="12"/>
      <c r="B10" s="15" t="s">
        <v>24</v>
      </c>
      <c r="C10" s="20">
        <v>722</v>
      </c>
      <c r="D10" s="20">
        <v>22655</v>
      </c>
      <c r="E10" s="21">
        <v>7.4272388059701502</v>
      </c>
      <c r="F10" s="20">
        <v>715.3</v>
      </c>
      <c r="G10" s="20">
        <v>10.72</v>
      </c>
      <c r="H10" s="20">
        <v>4.12</v>
      </c>
      <c r="I10" s="20">
        <v>0.6</v>
      </c>
      <c r="J10" s="21">
        <v>0.96143497757847496</v>
      </c>
    </row>
    <row r="11" spans="1:10" ht="64">
      <c r="A11" s="12"/>
      <c r="B11" s="15" t="s">
        <v>25</v>
      </c>
      <c r="C11" s="20">
        <v>463</v>
      </c>
      <c r="D11" s="20">
        <v>190.61</v>
      </c>
      <c r="E11" s="21">
        <v>10.288161993769499</v>
      </c>
      <c r="F11" s="20">
        <v>700.32</v>
      </c>
      <c r="G11" s="20">
        <v>6.42</v>
      </c>
      <c r="H11" s="20">
        <v>6.24</v>
      </c>
      <c r="I11" s="20">
        <v>0.4</v>
      </c>
      <c r="J11" s="21">
        <v>0.93449781659388598</v>
      </c>
    </row>
    <row r="12" spans="1:10" ht="32">
      <c r="A12" s="12"/>
      <c r="B12" s="15" t="s">
        <v>26</v>
      </c>
      <c r="C12" s="20">
        <v>228</v>
      </c>
      <c r="D12" s="20">
        <v>102.54</v>
      </c>
      <c r="E12" s="21">
        <v>7.4470588235294102</v>
      </c>
      <c r="F12" s="20">
        <v>264.14999999999998</v>
      </c>
      <c r="G12" s="20">
        <v>2.5499999999999998</v>
      </c>
      <c r="H12" s="20">
        <v>2.91</v>
      </c>
      <c r="I12" s="20">
        <v>0.5</v>
      </c>
      <c r="J12" s="21">
        <v>1.05809128630705</v>
      </c>
    </row>
    <row r="13" spans="1:10" ht="32">
      <c r="A13" s="12"/>
      <c r="B13" s="15" t="s">
        <v>27</v>
      </c>
      <c r="C13" s="20">
        <v>267</v>
      </c>
      <c r="D13" s="20">
        <v>480.82</v>
      </c>
      <c r="E13" s="21">
        <v>8.2671232876712306</v>
      </c>
      <c r="F13" s="20">
        <v>561.16</v>
      </c>
      <c r="G13" s="20">
        <v>4.38</v>
      </c>
      <c r="H13" s="20">
        <v>7.02</v>
      </c>
      <c r="I13" s="20">
        <v>0.4</v>
      </c>
      <c r="J13" s="21">
        <v>0.93589743589743601</v>
      </c>
    </row>
    <row r="14" spans="1:10" ht="48">
      <c r="A14" s="12"/>
      <c r="B14" s="15" t="s">
        <v>28</v>
      </c>
      <c r="C14" s="20">
        <v>283</v>
      </c>
      <c r="D14" s="20">
        <v>179.43</v>
      </c>
      <c r="E14" s="21">
        <v>8.5433673469387799</v>
      </c>
      <c r="F14" s="20">
        <v>443.95</v>
      </c>
      <c r="G14" s="20">
        <v>3.92</v>
      </c>
      <c r="H14" s="20">
        <v>3.94</v>
      </c>
      <c r="I14" s="20">
        <v>0.3</v>
      </c>
      <c r="J14" s="21">
        <v>0.928909952606635</v>
      </c>
    </row>
    <row r="15" spans="1:10" ht="64">
      <c r="A15" s="12"/>
      <c r="B15" s="15" t="s">
        <v>29</v>
      </c>
      <c r="C15" s="20">
        <v>309</v>
      </c>
      <c r="D15" s="20">
        <v>151.63999999999999</v>
      </c>
      <c r="E15" s="21">
        <v>8.4566744730679204</v>
      </c>
      <c r="F15" s="20">
        <v>412.94</v>
      </c>
      <c r="G15" s="20">
        <v>4.2699999999999996</v>
      </c>
      <c r="H15" s="20">
        <v>3.44</v>
      </c>
      <c r="I15" s="20">
        <v>0.4</v>
      </c>
      <c r="J15" s="21">
        <v>0.93435448577680502</v>
      </c>
    </row>
    <row r="16" spans="1:10" ht="48">
      <c r="A16" s="12"/>
      <c r="B16" s="15" t="s">
        <v>30</v>
      </c>
      <c r="C16" s="20">
        <v>104</v>
      </c>
      <c r="D16" s="20">
        <v>190.03</v>
      </c>
      <c r="E16" s="21">
        <v>20.3684210526316</v>
      </c>
      <c r="F16" s="20">
        <v>672.03</v>
      </c>
      <c r="G16" s="20">
        <v>1.9</v>
      </c>
      <c r="H16" s="20">
        <v>112.38</v>
      </c>
      <c r="I16" s="20">
        <v>0.2</v>
      </c>
      <c r="J16" s="21">
        <v>1.1728395061728401</v>
      </c>
    </row>
    <row r="17" spans="1:10" ht="48">
      <c r="A17" s="12"/>
      <c r="B17" s="15" t="s">
        <v>31</v>
      </c>
      <c r="C17" s="20">
        <v>1433</v>
      </c>
      <c r="D17" s="20">
        <v>1485.12</v>
      </c>
      <c r="E17" s="21">
        <v>8.31666666666667</v>
      </c>
      <c r="F17" s="20">
        <v>2342.77</v>
      </c>
      <c r="G17" s="20">
        <v>26.4</v>
      </c>
      <c r="H17" s="20">
        <v>47.47</v>
      </c>
      <c r="I17" s="20">
        <v>1.6</v>
      </c>
      <c r="J17" s="21">
        <v>0.97165991902834004</v>
      </c>
    </row>
    <row r="18" spans="1:10">
      <c r="A18" s="12"/>
      <c r="B18" s="15" t="s">
        <v>32</v>
      </c>
      <c r="C18" s="20">
        <v>424</v>
      </c>
      <c r="D18" s="20">
        <v>758.83</v>
      </c>
      <c r="E18" s="21">
        <v>11.144927536231901</v>
      </c>
      <c r="F18" s="20">
        <v>1025.1300000000001</v>
      </c>
      <c r="G18" s="20">
        <v>7.59</v>
      </c>
      <c r="H18" s="20">
        <v>13.26</v>
      </c>
      <c r="I18" s="20">
        <v>1.2</v>
      </c>
      <c r="J18" s="21">
        <v>1.07507082152975</v>
      </c>
    </row>
    <row r="19" spans="1:10" ht="32">
      <c r="A19" s="12"/>
      <c r="B19" s="15" t="s">
        <v>33</v>
      </c>
      <c r="C19" s="20">
        <v>16</v>
      </c>
      <c r="D19" s="20">
        <v>23</v>
      </c>
      <c r="E19" s="21">
        <v>8.7105263157894708</v>
      </c>
      <c r="F19" s="20">
        <v>33.28</v>
      </c>
      <c r="G19" s="20">
        <v>0.38</v>
      </c>
      <c r="H19" s="20">
        <v>0.22</v>
      </c>
      <c r="I19" s="20">
        <v>0</v>
      </c>
      <c r="J19" s="21">
        <v>1.0857142857142901</v>
      </c>
    </row>
    <row r="20" spans="1:10" ht="32">
      <c r="A20" s="12"/>
      <c r="B20" s="15" t="s">
        <v>34</v>
      </c>
      <c r="C20" s="20">
        <v>529</v>
      </c>
      <c r="D20" s="20">
        <v>307.66000000000003</v>
      </c>
      <c r="E20" s="21">
        <v>9.2591943957968503</v>
      </c>
      <c r="F20" s="20">
        <v>762.51</v>
      </c>
      <c r="G20" s="20">
        <v>5.71</v>
      </c>
      <c r="H20" s="20">
        <v>8.4</v>
      </c>
      <c r="I20" s="20">
        <v>0.7</v>
      </c>
      <c r="J20" s="21">
        <v>1.1023166023166</v>
      </c>
    </row>
    <row r="21" spans="1:10" ht="32">
      <c r="A21" s="12"/>
      <c r="B21" s="15" t="s">
        <v>35</v>
      </c>
      <c r="C21" s="20">
        <v>2656</v>
      </c>
      <c r="D21" s="20">
        <v>2434.87</v>
      </c>
      <c r="E21" s="21">
        <v>7.9532710280373804</v>
      </c>
      <c r="F21" s="20">
        <v>3373.4</v>
      </c>
      <c r="G21" s="20">
        <v>34.24</v>
      </c>
      <c r="H21" s="20">
        <v>39.700000000000003</v>
      </c>
      <c r="I21" s="20">
        <v>3</v>
      </c>
      <c r="J21" s="21">
        <v>1.0322580645161299</v>
      </c>
    </row>
    <row r="22" spans="1:10" ht="48">
      <c r="A22" s="12"/>
      <c r="B22" s="15" t="s">
        <v>36</v>
      </c>
      <c r="C22" s="20">
        <v>127</v>
      </c>
      <c r="D22" s="20">
        <v>951</v>
      </c>
      <c r="E22" s="21">
        <v>15.419512195122</v>
      </c>
      <c r="F22" s="20">
        <v>1446.59</v>
      </c>
      <c r="G22" s="20">
        <v>4.0999999999999996</v>
      </c>
      <c r="H22" s="20">
        <v>8.91</v>
      </c>
      <c r="I22" s="20">
        <v>0.5</v>
      </c>
      <c r="J22" s="21">
        <v>0.897155361050328</v>
      </c>
    </row>
    <row r="23" spans="1:10" ht="48">
      <c r="A23" s="12"/>
      <c r="B23" s="15" t="s">
        <v>37</v>
      </c>
      <c r="C23" s="20">
        <v>423</v>
      </c>
      <c r="D23" s="20">
        <v>1199.8399999999999</v>
      </c>
      <c r="E23" s="21">
        <v>12.735444330949999</v>
      </c>
      <c r="F23" s="20">
        <v>2007.06</v>
      </c>
      <c r="G23" s="20">
        <v>9.7899999999999991</v>
      </c>
      <c r="H23" s="20">
        <v>19.809999999999999</v>
      </c>
      <c r="I23" s="20">
        <v>0.9</v>
      </c>
      <c r="J23" s="21">
        <v>0.95048543689320397</v>
      </c>
    </row>
    <row r="24" spans="1:10" ht="32">
      <c r="A24" s="12"/>
      <c r="B24" s="15" t="s">
        <v>38</v>
      </c>
      <c r="C24" s="20">
        <v>1073</v>
      </c>
      <c r="D24" s="20">
        <v>799.27</v>
      </c>
      <c r="E24" s="21">
        <v>9.4167364016736403</v>
      </c>
      <c r="F24" s="20">
        <v>1562.64</v>
      </c>
      <c r="G24" s="20">
        <v>11.95</v>
      </c>
      <c r="H24" s="20">
        <v>16.149999999999999</v>
      </c>
      <c r="I24" s="20">
        <v>1.4</v>
      </c>
      <c r="J24" s="21">
        <v>1.01185436071126</v>
      </c>
    </row>
    <row r="25" spans="1:10" ht="32">
      <c r="A25" s="12"/>
      <c r="B25" s="15" t="s">
        <v>39</v>
      </c>
      <c r="C25" s="20">
        <v>959</v>
      </c>
      <c r="D25" s="20">
        <v>1313.29</v>
      </c>
      <c r="E25" s="21">
        <v>11.317246835442999</v>
      </c>
      <c r="F25" s="20">
        <v>1844.75</v>
      </c>
      <c r="G25" s="20">
        <v>12.64</v>
      </c>
      <c r="H25" s="20">
        <v>12.53</v>
      </c>
      <c r="I25" s="20">
        <v>2.1</v>
      </c>
      <c r="J25" s="21">
        <v>1.0112000000000001</v>
      </c>
    </row>
    <row r="26" spans="1:10" ht="32">
      <c r="A26" s="12"/>
      <c r="B26" s="15" t="s">
        <v>40</v>
      </c>
      <c r="C26" s="20">
        <v>907</v>
      </c>
      <c r="D26" s="20">
        <v>5157.2</v>
      </c>
      <c r="E26" s="21">
        <v>14.709131905298801</v>
      </c>
      <c r="F26" s="20">
        <v>3604.39</v>
      </c>
      <c r="G26" s="20">
        <v>17.739999999999998</v>
      </c>
      <c r="H26" s="20">
        <v>22.37</v>
      </c>
      <c r="I26" s="20">
        <v>2.9</v>
      </c>
      <c r="J26" s="21">
        <v>1.18582887700535</v>
      </c>
    </row>
    <row r="27" spans="1:10">
      <c r="A27" s="12"/>
      <c r="B27" s="15" t="s">
        <v>41</v>
      </c>
      <c r="C27" s="20">
        <v>424</v>
      </c>
      <c r="D27" s="20" t="s">
        <v>0</v>
      </c>
      <c r="E27" s="21">
        <v>10.3175303197354</v>
      </c>
      <c r="F27" s="20">
        <v>1469.25</v>
      </c>
      <c r="G27" s="20">
        <v>9.07</v>
      </c>
      <c r="H27" s="20">
        <v>15.69</v>
      </c>
      <c r="I27" s="20">
        <v>1.3</v>
      </c>
      <c r="J27" s="21">
        <v>0.870441458733205</v>
      </c>
    </row>
    <row r="28" spans="1:10" ht="80">
      <c r="A28" s="12"/>
      <c r="B28" s="15" t="s">
        <v>42</v>
      </c>
      <c r="C28" s="20">
        <v>199</v>
      </c>
      <c r="D28" s="20">
        <v>1225.26</v>
      </c>
      <c r="E28" s="21">
        <v>15.280653950953701</v>
      </c>
      <c r="F28" s="20">
        <v>911.16</v>
      </c>
      <c r="G28" s="20">
        <v>7.34</v>
      </c>
      <c r="H28" s="20">
        <v>4.5999999999999996</v>
      </c>
      <c r="I28" s="20">
        <v>0.4</v>
      </c>
      <c r="J28" s="21">
        <v>1.0622286541244601</v>
      </c>
    </row>
    <row r="29" spans="1:10" ht="48">
      <c r="A29" s="12"/>
      <c r="B29" s="15" t="s">
        <v>43</v>
      </c>
      <c r="C29" s="20">
        <v>816</v>
      </c>
      <c r="D29" s="20">
        <v>1462.1</v>
      </c>
      <c r="E29" s="21">
        <v>10.1905132192846</v>
      </c>
      <c r="F29" s="20">
        <v>1708.65</v>
      </c>
      <c r="G29" s="20">
        <v>12.86</v>
      </c>
      <c r="H29" s="20">
        <v>12.26</v>
      </c>
      <c r="I29" s="20">
        <v>1.9</v>
      </c>
      <c r="J29" s="21">
        <v>0.99844720496894401</v>
      </c>
    </row>
    <row r="30" spans="1:10" ht="80">
      <c r="A30" s="12"/>
      <c r="B30" s="15" t="s">
        <v>44</v>
      </c>
      <c r="C30" s="20">
        <v>802</v>
      </c>
      <c r="D30" s="20">
        <v>2529.96</v>
      </c>
      <c r="E30" s="21">
        <v>8.6343490304709096</v>
      </c>
      <c r="F30" s="20">
        <v>2354.42</v>
      </c>
      <c r="G30" s="20">
        <v>28.88</v>
      </c>
      <c r="H30" s="20">
        <v>16.440000000000001</v>
      </c>
      <c r="I30" s="20">
        <v>3.9</v>
      </c>
      <c r="J30" s="21">
        <v>1.16077170418006</v>
      </c>
    </row>
    <row r="31" spans="1:10" ht="32">
      <c r="A31" s="12"/>
      <c r="B31" s="15" t="s">
        <v>45</v>
      </c>
      <c r="C31" s="20">
        <v>157</v>
      </c>
      <c r="D31" s="20">
        <v>215.12</v>
      </c>
      <c r="E31" s="21">
        <v>9.9122807017543906</v>
      </c>
      <c r="F31" s="20">
        <v>181.21</v>
      </c>
      <c r="G31" s="20">
        <v>1.71</v>
      </c>
      <c r="H31" s="20">
        <v>1.69</v>
      </c>
      <c r="I31" s="20">
        <v>0.6</v>
      </c>
      <c r="J31" s="21">
        <v>1.0891719745222901</v>
      </c>
    </row>
    <row r="32" spans="1:10" ht="32">
      <c r="A32" s="12"/>
      <c r="B32" s="15" t="s">
        <v>46</v>
      </c>
      <c r="C32" s="20">
        <v>95</v>
      </c>
      <c r="D32" s="20">
        <v>127.43</v>
      </c>
      <c r="E32" s="21">
        <v>6.9604221635883903</v>
      </c>
      <c r="F32" s="20">
        <v>235.54</v>
      </c>
      <c r="G32" s="20">
        <v>3.79</v>
      </c>
      <c r="H32" s="20">
        <v>1.28</v>
      </c>
      <c r="I32" s="20">
        <v>0.5</v>
      </c>
      <c r="J32" s="21">
        <v>1.03269754768392</v>
      </c>
    </row>
    <row r="33" spans="1:10" ht="64">
      <c r="A33" s="12"/>
      <c r="B33" s="15" t="s">
        <v>47</v>
      </c>
      <c r="C33" s="20">
        <v>151</v>
      </c>
      <c r="D33" s="20">
        <v>132.22999999999999</v>
      </c>
      <c r="E33" s="21">
        <v>7.6504065040650397</v>
      </c>
      <c r="F33" s="20">
        <v>263.32</v>
      </c>
      <c r="G33" s="20">
        <v>1.23</v>
      </c>
      <c r="H33" s="20">
        <v>4.2300000000000004</v>
      </c>
      <c r="I33" s="20">
        <v>0.4</v>
      </c>
      <c r="J33" s="21">
        <v>1.0423728813559301</v>
      </c>
    </row>
    <row r="34" spans="1:10" ht="48">
      <c r="A34" s="12"/>
      <c r="B34" s="15" t="s">
        <v>48</v>
      </c>
      <c r="C34" s="20">
        <v>7</v>
      </c>
      <c r="D34" s="20">
        <v>7.33</v>
      </c>
      <c r="E34" s="21">
        <v>6.85</v>
      </c>
      <c r="F34" s="20">
        <v>7.26</v>
      </c>
      <c r="G34" s="20">
        <v>0.2</v>
      </c>
      <c r="H34" s="20">
        <v>0.05</v>
      </c>
      <c r="I34" s="21"/>
      <c r="J34" s="21">
        <v>1</v>
      </c>
    </row>
    <row r="35" spans="1:10" ht="32">
      <c r="A35" s="19" t="s">
        <v>64</v>
      </c>
      <c r="B35" s="15" t="s">
        <v>1</v>
      </c>
      <c r="C35" s="20">
        <v>1042</v>
      </c>
      <c r="D35" s="20">
        <v>8928.08</v>
      </c>
      <c r="E35" s="21">
        <v>8.0962927298988898</v>
      </c>
      <c r="F35" s="20">
        <v>1013.18</v>
      </c>
      <c r="G35" s="20">
        <v>20.77</v>
      </c>
      <c r="H35" s="20">
        <v>6.91</v>
      </c>
      <c r="I35" s="20">
        <v>6.9</v>
      </c>
      <c r="J35" s="21">
        <v>1.01913640824338</v>
      </c>
    </row>
    <row r="36" spans="1:10" ht="32">
      <c r="A36" s="19"/>
      <c r="B36" s="15" t="s">
        <v>2</v>
      </c>
      <c r="C36" s="20">
        <v>570</v>
      </c>
      <c r="D36" s="20">
        <v>1305.31</v>
      </c>
      <c r="E36" s="21">
        <v>13.4071729957806</v>
      </c>
      <c r="F36" s="20">
        <v>867.54</v>
      </c>
      <c r="G36" s="20">
        <v>9.48</v>
      </c>
      <c r="H36" s="20">
        <v>3.46</v>
      </c>
      <c r="I36" s="20">
        <v>1.1000000000000001</v>
      </c>
      <c r="J36" s="21">
        <v>0.99894625922023195</v>
      </c>
    </row>
    <row r="37" spans="1:10">
      <c r="A37" s="19"/>
      <c r="B37" s="17" t="s">
        <v>3</v>
      </c>
      <c r="C37" s="20">
        <v>1398</v>
      </c>
      <c r="D37" s="20">
        <v>5450.95</v>
      </c>
      <c r="E37" s="21">
        <v>5.7089397089397096</v>
      </c>
      <c r="F37" s="20">
        <v>812.25</v>
      </c>
      <c r="G37" s="20">
        <v>19.239999999999998</v>
      </c>
      <c r="H37" s="20">
        <v>10.36</v>
      </c>
      <c r="I37" s="20">
        <v>4.3</v>
      </c>
      <c r="J37" s="21">
        <v>1.0110352075669999</v>
      </c>
    </row>
    <row r="38" spans="1:10">
      <c r="A38" s="19"/>
      <c r="B38" s="17" t="s">
        <v>4</v>
      </c>
      <c r="C38" s="20">
        <v>923</v>
      </c>
      <c r="D38" s="20">
        <v>1314.26</v>
      </c>
      <c r="E38" s="21">
        <v>12.3034330011074</v>
      </c>
      <c r="F38" s="20">
        <v>788.54</v>
      </c>
      <c r="G38" s="20">
        <v>9.0299999999999994</v>
      </c>
      <c r="H38" s="20">
        <v>4.97</v>
      </c>
      <c r="I38" s="20">
        <v>2.1</v>
      </c>
      <c r="J38" s="21">
        <v>1.0100671140939601</v>
      </c>
    </row>
    <row r="39" spans="1:10">
      <c r="A39" s="19"/>
      <c r="B39" s="17" t="s">
        <v>5</v>
      </c>
      <c r="C39" s="20">
        <v>2235</v>
      </c>
      <c r="D39" s="20">
        <v>57479.96</v>
      </c>
      <c r="E39" s="21"/>
      <c r="F39" s="20">
        <v>49165.68</v>
      </c>
      <c r="G39" s="20"/>
      <c r="H39" s="20"/>
      <c r="I39" s="20">
        <v>0.1</v>
      </c>
      <c r="J39" s="21">
        <v>0.84122983870967705</v>
      </c>
    </row>
    <row r="40" spans="1:10">
      <c r="A40" s="2"/>
      <c r="B40" s="2"/>
      <c r="C40" s="2"/>
      <c r="D40" s="2"/>
      <c r="E40" s="2"/>
      <c r="F40" s="2"/>
      <c r="G40" s="2"/>
      <c r="H40" s="2"/>
      <c r="I40" s="2"/>
      <c r="J40" s="4"/>
    </row>
    <row r="41" spans="1:10">
      <c r="A41" s="19">
        <v>2019</v>
      </c>
      <c r="B41" s="19"/>
      <c r="C41" s="19"/>
      <c r="D41" s="19"/>
      <c r="E41" s="19"/>
      <c r="F41" s="19"/>
      <c r="G41" s="19"/>
      <c r="H41" s="19"/>
      <c r="I41" s="19"/>
      <c r="J41" s="19"/>
    </row>
    <row r="42" spans="1:10">
      <c r="A42" s="17"/>
      <c r="B42" s="13"/>
      <c r="C42" s="19" t="s">
        <v>6</v>
      </c>
      <c r="D42" s="12"/>
      <c r="E42" s="19" t="s">
        <v>7</v>
      </c>
      <c r="F42" s="12"/>
      <c r="G42" s="19" t="s">
        <v>8</v>
      </c>
      <c r="H42" s="12"/>
      <c r="I42" s="19" t="s">
        <v>9</v>
      </c>
      <c r="J42" s="12"/>
    </row>
    <row r="43" spans="1:10">
      <c r="A43" s="17"/>
      <c r="B43" s="13"/>
      <c r="C43" s="17" t="s">
        <v>10</v>
      </c>
      <c r="D43" s="17" t="s">
        <v>11</v>
      </c>
      <c r="E43" s="17" t="s">
        <v>12</v>
      </c>
      <c r="F43" s="17" t="s">
        <v>13</v>
      </c>
      <c r="G43" s="17" t="s">
        <v>14</v>
      </c>
      <c r="H43" s="17" t="s">
        <v>15</v>
      </c>
      <c r="I43" s="17" t="s">
        <v>16</v>
      </c>
      <c r="J43" s="17" t="s">
        <v>17</v>
      </c>
    </row>
    <row r="44" spans="1:10" ht="48">
      <c r="A44" s="19" t="s">
        <v>63</v>
      </c>
      <c r="B44" s="15" t="s">
        <v>18</v>
      </c>
      <c r="C44" s="22">
        <v>1584</v>
      </c>
      <c r="D44" s="22">
        <v>1218.76</v>
      </c>
      <c r="E44" s="21">
        <v>8.4882506527415096</v>
      </c>
      <c r="F44" s="22">
        <v>3186.45</v>
      </c>
      <c r="G44" s="22">
        <v>22.98</v>
      </c>
      <c r="H44" s="22">
        <v>29.16</v>
      </c>
      <c r="I44" s="22">
        <v>2.2999999999999998</v>
      </c>
      <c r="J44" s="21">
        <v>1.0351351351351401</v>
      </c>
    </row>
    <row r="45" spans="1:10" ht="32">
      <c r="A45" s="19"/>
      <c r="B45" s="15" t="s">
        <v>19</v>
      </c>
      <c r="C45" s="22">
        <v>515</v>
      </c>
      <c r="D45" s="22">
        <v>613.27</v>
      </c>
      <c r="E45" s="21">
        <v>10.776678445229701</v>
      </c>
      <c r="F45" s="22">
        <v>1392.29</v>
      </c>
      <c r="G45" s="22">
        <v>14.15</v>
      </c>
      <c r="H45" s="22">
        <v>10.85</v>
      </c>
      <c r="I45" s="22">
        <v>0.9</v>
      </c>
      <c r="J45" s="21">
        <v>1.20940170940171</v>
      </c>
    </row>
    <row r="46" spans="1:10" ht="48">
      <c r="A46" s="19"/>
      <c r="B46" s="15" t="s">
        <v>20</v>
      </c>
      <c r="C46" s="22">
        <v>514</v>
      </c>
      <c r="D46" s="22">
        <v>419.31</v>
      </c>
      <c r="E46" s="21">
        <v>7.8554913294797704</v>
      </c>
      <c r="F46" s="22">
        <v>713.68</v>
      </c>
      <c r="G46" s="22">
        <v>6.92</v>
      </c>
      <c r="H46" s="22">
        <v>11.62</v>
      </c>
      <c r="I46" s="22">
        <v>0.6</v>
      </c>
      <c r="J46" s="21">
        <v>1.03283582089552</v>
      </c>
    </row>
    <row r="47" spans="1:10">
      <c r="A47" s="19"/>
      <c r="B47" s="15" t="s">
        <v>21</v>
      </c>
      <c r="C47" s="22">
        <v>8</v>
      </c>
      <c r="D47" s="22">
        <v>840.52</v>
      </c>
      <c r="E47" s="21">
        <v>35.938596491228097</v>
      </c>
      <c r="F47" s="22">
        <v>995.72</v>
      </c>
      <c r="G47" s="22">
        <v>1.1399999999999999</v>
      </c>
      <c r="H47" s="22">
        <v>558.84</v>
      </c>
      <c r="I47" s="22">
        <v>0.1</v>
      </c>
      <c r="J47" s="21">
        <v>0.95</v>
      </c>
    </row>
    <row r="48" spans="1:10">
      <c r="A48" s="19"/>
      <c r="B48" s="15" t="s">
        <v>22</v>
      </c>
      <c r="C48" s="22">
        <v>260</v>
      </c>
      <c r="D48" s="22">
        <v>424.83</v>
      </c>
      <c r="E48" s="21">
        <v>9.2052877138413702</v>
      </c>
      <c r="F48" s="22">
        <v>664.54</v>
      </c>
      <c r="G48" s="22">
        <v>6.43</v>
      </c>
      <c r="H48" s="22">
        <v>6.28</v>
      </c>
      <c r="I48" s="22">
        <v>0.5</v>
      </c>
      <c r="J48" s="21">
        <v>0.91857142857142804</v>
      </c>
    </row>
    <row r="49" spans="1:10" ht="32">
      <c r="A49" s="19"/>
      <c r="B49" s="15" t="s">
        <v>23</v>
      </c>
      <c r="C49" s="22">
        <v>271</v>
      </c>
      <c r="D49" s="22">
        <v>201.3</v>
      </c>
      <c r="E49" s="21">
        <v>6.68135593220339</v>
      </c>
      <c r="F49" s="22">
        <v>323.54000000000002</v>
      </c>
      <c r="G49" s="22">
        <v>5.9</v>
      </c>
      <c r="H49" s="22">
        <v>3.31</v>
      </c>
      <c r="I49" s="22">
        <v>0.4</v>
      </c>
      <c r="J49" s="21">
        <v>1.0350877192982499</v>
      </c>
    </row>
    <row r="50" spans="1:10" ht="48">
      <c r="A50" s="19"/>
      <c r="B50" s="15" t="s">
        <v>24</v>
      </c>
      <c r="C50" s="22">
        <v>610</v>
      </c>
      <c r="D50" s="22">
        <v>223.48</v>
      </c>
      <c r="E50" s="21">
        <v>8.8000000000000007</v>
      </c>
      <c r="F50" s="22">
        <v>772.23</v>
      </c>
      <c r="G50" s="22">
        <v>11.15</v>
      </c>
      <c r="H50" s="22">
        <v>4.63</v>
      </c>
      <c r="I50" s="22">
        <v>0.5</v>
      </c>
      <c r="J50" s="21">
        <v>1.0619047619047599</v>
      </c>
    </row>
    <row r="51" spans="1:10" ht="64">
      <c r="A51" s="19"/>
      <c r="B51" s="15" t="s">
        <v>25</v>
      </c>
      <c r="C51" s="22">
        <v>434</v>
      </c>
      <c r="D51" s="22">
        <v>192.63</v>
      </c>
      <c r="E51" s="21">
        <v>9.0684133915575007</v>
      </c>
      <c r="F51" s="22">
        <v>701.31</v>
      </c>
      <c r="G51" s="22">
        <v>6.87</v>
      </c>
      <c r="H51" s="22">
        <v>6.73</v>
      </c>
      <c r="I51" s="22">
        <v>0.6</v>
      </c>
      <c r="J51" s="21">
        <v>0.928378378378378</v>
      </c>
    </row>
    <row r="52" spans="1:10" ht="32">
      <c r="A52" s="19"/>
      <c r="B52" s="15" t="s">
        <v>26</v>
      </c>
      <c r="C52" s="22">
        <v>204</v>
      </c>
      <c r="D52" s="22">
        <v>97.7</v>
      </c>
      <c r="E52" s="21">
        <v>7.8174273858921204</v>
      </c>
      <c r="F52" s="22">
        <v>261.20999999999998</v>
      </c>
      <c r="G52" s="22">
        <v>2.41</v>
      </c>
      <c r="H52" s="22">
        <v>2.57</v>
      </c>
      <c r="I52" s="22">
        <v>0.5</v>
      </c>
      <c r="J52" s="21">
        <v>1.0478260869565199</v>
      </c>
    </row>
    <row r="53" spans="1:10" ht="32">
      <c r="A53" s="19"/>
      <c r="B53" s="15" t="s">
        <v>27</v>
      </c>
      <c r="C53" s="22">
        <v>256</v>
      </c>
      <c r="D53" s="22">
        <v>502.9</v>
      </c>
      <c r="E53" s="21">
        <v>8.1581196581196593</v>
      </c>
      <c r="F53" s="22">
        <v>533.57000000000005</v>
      </c>
      <c r="G53" s="22">
        <v>4.68</v>
      </c>
      <c r="H53" s="22">
        <v>9.1999999999999993</v>
      </c>
      <c r="I53" s="22">
        <v>0.3</v>
      </c>
      <c r="J53" s="21">
        <v>0.85090909090909095</v>
      </c>
    </row>
    <row r="54" spans="1:10" ht="48">
      <c r="A54" s="19"/>
      <c r="B54" s="15" t="s">
        <v>28</v>
      </c>
      <c r="C54" s="22">
        <v>274</v>
      </c>
      <c r="D54" s="22">
        <v>176.5</v>
      </c>
      <c r="E54" s="21">
        <v>8.1540284360189599</v>
      </c>
      <c r="F54" s="22">
        <v>465.09</v>
      </c>
      <c r="G54" s="22">
        <v>4.22</v>
      </c>
      <c r="H54" s="22">
        <v>4.16</v>
      </c>
      <c r="I54" s="22">
        <v>0.3</v>
      </c>
      <c r="J54" s="21">
        <v>1.1722222222222201</v>
      </c>
    </row>
    <row r="55" spans="1:10" ht="64">
      <c r="A55" s="19"/>
      <c r="B55" s="15" t="s">
        <v>29</v>
      </c>
      <c r="C55" s="22">
        <v>280</v>
      </c>
      <c r="D55" s="22">
        <v>140.68</v>
      </c>
      <c r="E55" s="21">
        <v>7.0240700218818404</v>
      </c>
      <c r="F55" s="22">
        <v>386.63</v>
      </c>
      <c r="G55" s="22">
        <v>4.57</v>
      </c>
      <c r="H55" s="22">
        <v>3.58</v>
      </c>
      <c r="I55" s="22">
        <v>0.5</v>
      </c>
      <c r="J55" s="21">
        <v>0.99347826086956503</v>
      </c>
    </row>
    <row r="56" spans="1:10" ht="48">
      <c r="A56" s="19"/>
      <c r="B56" s="15" t="s">
        <v>30</v>
      </c>
      <c r="C56" s="22">
        <v>81</v>
      </c>
      <c r="D56" s="22">
        <v>234.49</v>
      </c>
      <c r="E56" s="21">
        <v>17.685185185185201</v>
      </c>
      <c r="F56" s="22">
        <v>771.8</v>
      </c>
      <c r="G56" s="22">
        <v>1.62</v>
      </c>
      <c r="H56" s="22">
        <v>121.26</v>
      </c>
      <c r="I56" s="22">
        <v>0.2</v>
      </c>
      <c r="J56" s="21">
        <v>0.85263157894736896</v>
      </c>
    </row>
    <row r="57" spans="1:10" ht="48">
      <c r="A57" s="19"/>
      <c r="B57" s="15" t="s">
        <v>31</v>
      </c>
      <c r="C57" s="22">
        <v>1438</v>
      </c>
      <c r="D57" s="22">
        <v>1446.84</v>
      </c>
      <c r="E57" s="21">
        <v>7.8616120721383904</v>
      </c>
      <c r="F57" s="22">
        <v>2557.77</v>
      </c>
      <c r="G57" s="22">
        <v>27.17</v>
      </c>
      <c r="H57" s="22">
        <v>54.96</v>
      </c>
      <c r="I57" s="22">
        <v>2.1</v>
      </c>
      <c r="J57" s="21">
        <v>1.04903474903475</v>
      </c>
    </row>
    <row r="58" spans="1:10">
      <c r="A58" s="19"/>
      <c r="B58" s="15" t="s">
        <v>32</v>
      </c>
      <c r="C58" s="22">
        <v>348</v>
      </c>
      <c r="D58" s="22">
        <v>747.59</v>
      </c>
      <c r="E58" s="21">
        <v>9.9575070821529703</v>
      </c>
      <c r="F58" s="22">
        <v>990.22</v>
      </c>
      <c r="G58" s="22">
        <v>7.06</v>
      </c>
      <c r="H58" s="22">
        <v>12.81</v>
      </c>
      <c r="I58" s="22">
        <v>0.9</v>
      </c>
      <c r="J58" s="21">
        <v>1.0231884057970999</v>
      </c>
    </row>
    <row r="59" spans="1:10" ht="32">
      <c r="A59" s="19"/>
      <c r="B59" s="15" t="s">
        <v>33</v>
      </c>
      <c r="C59" s="22">
        <v>15</v>
      </c>
      <c r="D59" s="22">
        <v>20.88</v>
      </c>
      <c r="E59" s="21">
        <v>7.1714285714285699</v>
      </c>
      <c r="F59" s="22">
        <v>33.299999999999997</v>
      </c>
      <c r="G59" s="22">
        <v>0.35</v>
      </c>
      <c r="H59" s="22">
        <v>0.42</v>
      </c>
      <c r="I59" s="22">
        <v>0.1</v>
      </c>
      <c r="J59" s="21">
        <v>1.1666666666666701</v>
      </c>
    </row>
    <row r="60" spans="1:10" ht="32">
      <c r="A60" s="19"/>
      <c r="B60" s="15" t="s">
        <v>34</v>
      </c>
      <c r="C60" s="22">
        <v>453</v>
      </c>
      <c r="D60" s="22">
        <v>287.67</v>
      </c>
      <c r="E60" s="21">
        <v>8.4092664092664098</v>
      </c>
      <c r="F60" s="22">
        <v>706.86</v>
      </c>
      <c r="G60" s="22">
        <v>5.18</v>
      </c>
      <c r="H60" s="22">
        <v>7.44</v>
      </c>
      <c r="I60" s="22">
        <v>0.8</v>
      </c>
      <c r="J60" s="21">
        <v>1.10212765957447</v>
      </c>
    </row>
    <row r="61" spans="1:10" ht="32">
      <c r="A61" s="19"/>
      <c r="B61" s="15" t="s">
        <v>35</v>
      </c>
      <c r="C61" s="22">
        <v>2335</v>
      </c>
      <c r="D61" s="22">
        <v>2296.04</v>
      </c>
      <c r="E61" s="21">
        <v>7.6520952668073603</v>
      </c>
      <c r="F61" s="22">
        <v>3225.83</v>
      </c>
      <c r="G61" s="22">
        <v>33.17</v>
      </c>
      <c r="H61" s="22">
        <v>40.28</v>
      </c>
      <c r="I61" s="22">
        <v>3.4</v>
      </c>
      <c r="J61" s="21">
        <v>1.09471947194719</v>
      </c>
    </row>
    <row r="62" spans="1:10" ht="48">
      <c r="A62" s="19"/>
      <c r="B62" s="15" t="s">
        <v>36</v>
      </c>
      <c r="C62" s="22">
        <v>134</v>
      </c>
      <c r="D62" s="22">
        <v>880.79</v>
      </c>
      <c r="E62" s="21">
        <v>13.266958424507701</v>
      </c>
      <c r="F62" s="22">
        <v>1409.96</v>
      </c>
      <c r="G62" s="22">
        <v>4.57</v>
      </c>
      <c r="H62" s="22">
        <v>10.82</v>
      </c>
      <c r="I62" s="22">
        <v>0.4</v>
      </c>
      <c r="J62" s="21">
        <v>0.801754385964912</v>
      </c>
    </row>
    <row r="63" spans="1:10" ht="48">
      <c r="A63" s="19"/>
      <c r="B63" s="15" t="s">
        <v>37</v>
      </c>
      <c r="C63" s="22">
        <v>421</v>
      </c>
      <c r="D63" s="22">
        <v>1386.18</v>
      </c>
      <c r="E63" s="21">
        <v>11.4757281553398</v>
      </c>
      <c r="F63" s="22">
        <v>2022.6</v>
      </c>
      <c r="G63" s="22">
        <v>10.3</v>
      </c>
      <c r="H63" s="22">
        <v>22.11</v>
      </c>
      <c r="I63" s="22">
        <v>0.9</v>
      </c>
      <c r="J63" s="21">
        <v>1.21176470588235</v>
      </c>
    </row>
    <row r="64" spans="1:10" ht="32">
      <c r="A64" s="19"/>
      <c r="B64" s="15" t="s">
        <v>38</v>
      </c>
      <c r="C64" s="22">
        <v>935</v>
      </c>
      <c r="D64" s="22">
        <v>689.29</v>
      </c>
      <c r="E64" s="21">
        <v>8.8873835732430102</v>
      </c>
      <c r="F64" s="22">
        <v>1573.7</v>
      </c>
      <c r="G64" s="22">
        <v>11.81</v>
      </c>
      <c r="H64" s="22">
        <v>16.149999999999999</v>
      </c>
      <c r="I64" s="22">
        <v>1.5</v>
      </c>
      <c r="J64" s="21">
        <v>1.06396396396396</v>
      </c>
    </row>
    <row r="65" spans="1:10" ht="32">
      <c r="A65" s="19"/>
      <c r="B65" s="15" t="s">
        <v>39</v>
      </c>
      <c r="C65" s="22">
        <v>907</v>
      </c>
      <c r="D65" s="22">
        <v>1135.4100000000001</v>
      </c>
      <c r="E65" s="21">
        <v>10.169600000000001</v>
      </c>
      <c r="F65" s="22">
        <v>1665.25</v>
      </c>
      <c r="G65" s="22">
        <v>12.5</v>
      </c>
      <c r="H65" s="22">
        <v>13.87</v>
      </c>
      <c r="I65" s="22">
        <v>1.9</v>
      </c>
      <c r="J65" s="21">
        <v>1.1467889908256901</v>
      </c>
    </row>
    <row r="66" spans="1:10" ht="32">
      <c r="A66" s="19"/>
      <c r="B66" s="15" t="s">
        <v>40</v>
      </c>
      <c r="C66" s="22">
        <v>797</v>
      </c>
      <c r="D66" s="22">
        <v>4002.35</v>
      </c>
      <c r="E66" s="21">
        <v>13.541443850267401</v>
      </c>
      <c r="F66" s="22">
        <v>2741.01</v>
      </c>
      <c r="G66" s="22">
        <v>14.96</v>
      </c>
      <c r="H66" s="22">
        <v>20.61</v>
      </c>
      <c r="I66" s="22">
        <v>2.9</v>
      </c>
      <c r="J66" s="21">
        <v>1.01081081081081</v>
      </c>
    </row>
    <row r="67" spans="1:10">
      <c r="A67" s="19"/>
      <c r="B67" s="15" t="s">
        <v>41</v>
      </c>
      <c r="C67" s="22">
        <v>415</v>
      </c>
      <c r="D67" s="22">
        <v>1645.84</v>
      </c>
      <c r="E67" s="21">
        <v>10.5355086372361</v>
      </c>
      <c r="F67" s="22">
        <v>1711.8</v>
      </c>
      <c r="G67" s="22">
        <v>10.42</v>
      </c>
      <c r="H67" s="22">
        <v>21.18</v>
      </c>
      <c r="I67" s="22">
        <v>1.4</v>
      </c>
      <c r="J67" s="21">
        <v>0.96481481481481501</v>
      </c>
    </row>
    <row r="68" spans="1:10" ht="80">
      <c r="A68" s="19"/>
      <c r="B68" s="15" t="s">
        <v>42</v>
      </c>
      <c r="C68" s="22">
        <v>171</v>
      </c>
      <c r="D68" s="22">
        <v>1099.29</v>
      </c>
      <c r="E68" s="21">
        <v>17.335745296671501</v>
      </c>
      <c r="F68" s="22">
        <v>817.29</v>
      </c>
      <c r="G68" s="22">
        <v>6.91</v>
      </c>
      <c r="H68" s="22">
        <v>4.46</v>
      </c>
      <c r="I68" s="22">
        <v>0.6</v>
      </c>
      <c r="J68" s="21">
        <v>1.1516666666666699</v>
      </c>
    </row>
    <row r="69" spans="1:10" ht="48">
      <c r="A69" s="19"/>
      <c r="B69" s="15" t="s">
        <v>43</v>
      </c>
      <c r="C69" s="22">
        <v>721</v>
      </c>
      <c r="D69" s="22">
        <v>1417.21</v>
      </c>
      <c r="E69" s="21">
        <v>10.2329192546584</v>
      </c>
      <c r="F69" s="22">
        <v>1639.87</v>
      </c>
      <c r="G69" s="22">
        <v>12.88</v>
      </c>
      <c r="H69" s="22">
        <v>11.94</v>
      </c>
      <c r="I69" s="22">
        <v>2.2999999999999998</v>
      </c>
      <c r="J69" s="21">
        <v>1.1298245614035101</v>
      </c>
    </row>
    <row r="70" spans="1:10" ht="80">
      <c r="A70" s="19"/>
      <c r="B70" s="15" t="s">
        <v>44</v>
      </c>
      <c r="C70" s="22">
        <v>689</v>
      </c>
      <c r="D70" s="22">
        <v>2024.23</v>
      </c>
      <c r="E70" s="21">
        <v>9.9618167202572305</v>
      </c>
      <c r="F70" s="22">
        <v>2351.23</v>
      </c>
      <c r="G70" s="22">
        <v>24.88</v>
      </c>
      <c r="H70" s="22">
        <v>37.299999999999997</v>
      </c>
      <c r="I70" s="22">
        <v>2.4</v>
      </c>
      <c r="J70" s="21">
        <v>0.87605633802816896</v>
      </c>
    </row>
    <row r="71" spans="1:10" ht="32">
      <c r="A71" s="19"/>
      <c r="B71" s="15" t="s">
        <v>45</v>
      </c>
      <c r="C71" s="22">
        <v>146</v>
      </c>
      <c r="D71" s="22">
        <v>189.35</v>
      </c>
      <c r="E71" s="21">
        <v>10.140127388534999</v>
      </c>
      <c r="F71" s="22">
        <v>152.62</v>
      </c>
      <c r="G71" s="22">
        <v>1.57</v>
      </c>
      <c r="H71" s="22">
        <v>1.5</v>
      </c>
      <c r="I71" s="22">
        <v>0.5</v>
      </c>
      <c r="J71" s="21">
        <v>0.826315789473684</v>
      </c>
    </row>
    <row r="72" spans="1:10" ht="32">
      <c r="A72" s="19"/>
      <c r="B72" s="15" t="s">
        <v>46</v>
      </c>
      <c r="C72" s="22">
        <v>84</v>
      </c>
      <c r="D72" s="22">
        <v>117.09</v>
      </c>
      <c r="E72" s="21">
        <v>6.0653950953678502</v>
      </c>
      <c r="F72" s="22">
        <v>209.99</v>
      </c>
      <c r="G72" s="22">
        <v>3.67</v>
      </c>
      <c r="H72" s="22">
        <v>1.58</v>
      </c>
      <c r="I72" s="22">
        <v>0.4</v>
      </c>
      <c r="J72" s="21">
        <v>2.4466666666666699</v>
      </c>
    </row>
    <row r="73" spans="1:10" ht="64">
      <c r="A73" s="19"/>
      <c r="B73" s="15" t="s">
        <v>47</v>
      </c>
      <c r="C73" s="22">
        <v>121</v>
      </c>
      <c r="D73" s="22">
        <v>116.23</v>
      </c>
      <c r="E73" s="21">
        <v>6.9491525423728797</v>
      </c>
      <c r="F73" s="22">
        <v>210.87</v>
      </c>
      <c r="G73" s="22">
        <v>1.18</v>
      </c>
      <c r="H73" s="22">
        <v>3.31</v>
      </c>
      <c r="I73" s="22">
        <v>0.4</v>
      </c>
      <c r="J73" s="21">
        <v>1.4750000000000001</v>
      </c>
    </row>
    <row r="74" spans="1:10" ht="48">
      <c r="A74" s="19"/>
      <c r="B74" s="15" t="s">
        <v>48</v>
      </c>
      <c r="C74" s="22">
        <v>7</v>
      </c>
      <c r="D74" s="22">
        <v>6.88</v>
      </c>
      <c r="E74" s="21">
        <v>6.85</v>
      </c>
      <c r="F74" s="22">
        <v>8.77</v>
      </c>
      <c r="G74" s="22">
        <v>0.2</v>
      </c>
      <c r="H74" s="22">
        <v>7.0000000000000007E-2</v>
      </c>
      <c r="I74" s="22"/>
      <c r="J74" s="21">
        <v>2</v>
      </c>
    </row>
    <row r="75" spans="1:10" ht="32">
      <c r="A75" s="19" t="s">
        <v>64</v>
      </c>
      <c r="B75" s="15" t="s">
        <v>1</v>
      </c>
      <c r="C75" s="22">
        <v>1028</v>
      </c>
      <c r="D75" s="22">
        <v>8448.51</v>
      </c>
      <c r="E75" s="21">
        <v>7.8616290480863604</v>
      </c>
      <c r="F75" s="22">
        <v>922.14</v>
      </c>
      <c r="G75" s="22">
        <v>20.38</v>
      </c>
      <c r="H75" s="22">
        <v>10.73</v>
      </c>
      <c r="I75" s="22">
        <v>7.1</v>
      </c>
      <c r="J75" s="21">
        <v>1.0974690360796999</v>
      </c>
    </row>
    <row r="76" spans="1:10" ht="32">
      <c r="A76" s="19"/>
      <c r="B76" s="15" t="s">
        <v>2</v>
      </c>
      <c r="C76" s="22">
        <v>550</v>
      </c>
      <c r="D76" s="22">
        <v>1127.77</v>
      </c>
      <c r="E76" s="21">
        <v>11.7460484720759</v>
      </c>
      <c r="F76" s="20">
        <v>817.75</v>
      </c>
      <c r="G76" s="20">
        <v>9.49</v>
      </c>
      <c r="H76" s="20">
        <v>3.33</v>
      </c>
      <c r="I76" s="22">
        <v>13</v>
      </c>
      <c r="J76" s="21">
        <v>1.1047729918509901</v>
      </c>
    </row>
    <row r="77" spans="1:10">
      <c r="A77" s="19"/>
      <c r="B77" s="17" t="s">
        <v>3</v>
      </c>
      <c r="C77" s="22">
        <v>1289</v>
      </c>
      <c r="D77" s="22">
        <v>4494.99</v>
      </c>
      <c r="E77" s="21">
        <v>5.4950078822911204</v>
      </c>
      <c r="F77" s="20">
        <v>715.23</v>
      </c>
      <c r="G77" s="20">
        <v>19.03</v>
      </c>
      <c r="H77" s="20">
        <v>9.27</v>
      </c>
      <c r="I77" s="22">
        <v>3.4</v>
      </c>
      <c r="J77" s="21">
        <v>1.20595690747782</v>
      </c>
    </row>
    <row r="78" spans="1:10">
      <c r="A78" s="19"/>
      <c r="B78" s="17" t="s">
        <v>4</v>
      </c>
      <c r="C78" s="22">
        <v>871</v>
      </c>
      <c r="D78" s="22">
        <v>1137.99</v>
      </c>
      <c r="E78" s="21">
        <v>11.0246085011186</v>
      </c>
      <c r="F78" s="20">
        <v>642.34</v>
      </c>
      <c r="G78" s="20">
        <v>8.94</v>
      </c>
      <c r="H78" s="20">
        <v>4.8</v>
      </c>
      <c r="I78" s="22">
        <v>1.9</v>
      </c>
      <c r="J78" s="21">
        <v>1.0147559591373401</v>
      </c>
    </row>
    <row r="79" spans="1:10">
      <c r="A79" s="19"/>
      <c r="B79" s="17" t="s">
        <v>5</v>
      </c>
      <c r="C79" s="22">
        <v>1975</v>
      </c>
      <c r="D79" s="22">
        <v>52312.47</v>
      </c>
      <c r="E79" s="21"/>
      <c r="F79" s="20">
        <v>42159.45</v>
      </c>
      <c r="G79" s="20"/>
      <c r="H79" s="20"/>
      <c r="I79" s="22">
        <v>0.1</v>
      </c>
      <c r="J79" s="21">
        <v>1.19806763285024</v>
      </c>
    </row>
    <row r="80" spans="1:10">
      <c r="A80" s="2"/>
      <c r="B80" s="2"/>
      <c r="C80" s="2"/>
      <c r="D80" s="2"/>
      <c r="E80" s="2"/>
      <c r="F80" s="2"/>
      <c r="G80" s="2"/>
      <c r="H80" s="2"/>
      <c r="I80" s="2"/>
      <c r="J80" s="2"/>
    </row>
    <row r="81" spans="1:10">
      <c r="A81" s="12">
        <v>2018</v>
      </c>
      <c r="B81" s="12"/>
      <c r="C81" s="12"/>
      <c r="D81" s="12"/>
      <c r="E81" s="12"/>
      <c r="F81" s="12"/>
      <c r="G81" s="12"/>
      <c r="H81" s="12"/>
      <c r="I81" s="12"/>
      <c r="J81" s="12"/>
    </row>
    <row r="82" spans="1:10">
      <c r="A82" s="13"/>
      <c r="B82" s="13"/>
      <c r="C82" s="19" t="s">
        <v>6</v>
      </c>
      <c r="D82" s="12"/>
      <c r="E82" s="19" t="s">
        <v>7</v>
      </c>
      <c r="F82" s="12"/>
      <c r="G82" s="19" t="s">
        <v>8</v>
      </c>
      <c r="H82" s="12"/>
      <c r="I82" s="19" t="s">
        <v>9</v>
      </c>
      <c r="J82" s="12"/>
    </row>
    <row r="83" spans="1:10">
      <c r="A83" s="13"/>
      <c r="B83" s="13"/>
      <c r="C83" s="17" t="s">
        <v>10</v>
      </c>
      <c r="D83" s="17" t="s">
        <v>11</v>
      </c>
      <c r="E83" s="17" t="s">
        <v>12</v>
      </c>
      <c r="F83" s="17" t="s">
        <v>13</v>
      </c>
      <c r="G83" s="17" t="s">
        <v>14</v>
      </c>
      <c r="H83" s="17" t="s">
        <v>15</v>
      </c>
      <c r="I83" s="17" t="s">
        <v>16</v>
      </c>
      <c r="J83" s="17" t="s">
        <v>17</v>
      </c>
    </row>
    <row r="84" spans="1:10" ht="48">
      <c r="A84" s="19" t="s">
        <v>63</v>
      </c>
      <c r="B84" s="15" t="s">
        <v>18</v>
      </c>
      <c r="C84" s="20">
        <v>1590</v>
      </c>
      <c r="D84" s="20">
        <v>1375.17</v>
      </c>
      <c r="E84" s="21">
        <v>6.7877311144036101</v>
      </c>
      <c r="F84" s="20">
        <v>3196.66</v>
      </c>
      <c r="G84" s="20">
        <v>22.2</v>
      </c>
      <c r="H84" s="20">
        <v>24.38</v>
      </c>
      <c r="I84" s="20">
        <v>2</v>
      </c>
      <c r="J84" s="21">
        <v>0.86820492764958901</v>
      </c>
    </row>
    <row r="85" spans="1:10" ht="32">
      <c r="A85" s="12"/>
      <c r="B85" s="15" t="s">
        <v>19</v>
      </c>
      <c r="C85" s="20">
        <v>480</v>
      </c>
      <c r="D85" s="20">
        <v>551.54</v>
      </c>
      <c r="E85" s="21">
        <v>7.8530501069685803</v>
      </c>
      <c r="F85" s="20">
        <v>1092.7</v>
      </c>
      <c r="G85" s="20">
        <v>11.7</v>
      </c>
      <c r="H85" s="20">
        <v>10.02</v>
      </c>
      <c r="I85" s="20">
        <v>1</v>
      </c>
      <c r="J85" s="21">
        <v>0.99489795918367296</v>
      </c>
    </row>
    <row r="86" spans="1:10" ht="48">
      <c r="A86" s="12"/>
      <c r="B86" s="15" t="s">
        <v>20</v>
      </c>
      <c r="C86" s="20">
        <v>515</v>
      </c>
      <c r="D86" s="20">
        <v>365.32</v>
      </c>
      <c r="E86" s="21">
        <v>6.1136517050083397</v>
      </c>
      <c r="F86" s="20">
        <v>687.89</v>
      </c>
      <c r="G86" s="20">
        <v>6.7</v>
      </c>
      <c r="H86" s="20">
        <v>10.63</v>
      </c>
      <c r="I86" s="20">
        <v>0.6</v>
      </c>
      <c r="J86" s="21">
        <v>0.89932885906040305</v>
      </c>
    </row>
    <row r="87" spans="1:10">
      <c r="A87" s="12"/>
      <c r="B87" s="15" t="s">
        <v>21</v>
      </c>
      <c r="C87" s="20">
        <v>9</v>
      </c>
      <c r="D87" s="20">
        <v>823.55</v>
      </c>
      <c r="E87" s="21">
        <v>33.2910036719706</v>
      </c>
      <c r="F87" s="20">
        <v>957.15</v>
      </c>
      <c r="G87" s="20">
        <v>1.2</v>
      </c>
      <c r="H87" s="20">
        <v>529.9</v>
      </c>
      <c r="I87" s="20">
        <v>0.1</v>
      </c>
      <c r="J87" s="21">
        <v>0.93023255813953498</v>
      </c>
    </row>
    <row r="88" spans="1:10">
      <c r="A88" s="12"/>
      <c r="B88" s="15" t="s">
        <v>22</v>
      </c>
      <c r="C88" s="20">
        <v>288</v>
      </c>
      <c r="D88" s="20">
        <v>341.17</v>
      </c>
      <c r="E88" s="21">
        <v>6.9288893004200798</v>
      </c>
      <c r="F88" s="20">
        <v>653.41</v>
      </c>
      <c r="G88" s="20">
        <v>7</v>
      </c>
      <c r="H88" s="20">
        <v>5.65</v>
      </c>
      <c r="I88" s="20">
        <v>0.5</v>
      </c>
      <c r="J88" s="21">
        <v>0.85054678007290396</v>
      </c>
    </row>
    <row r="89" spans="1:10" ht="32">
      <c r="A89" s="12"/>
      <c r="B89" s="15" t="s">
        <v>23</v>
      </c>
      <c r="C89" s="20">
        <v>291</v>
      </c>
      <c r="D89" s="20">
        <v>156.25</v>
      </c>
      <c r="E89" s="21">
        <v>5.5813242246051002</v>
      </c>
      <c r="F89" s="20">
        <v>292.98</v>
      </c>
      <c r="G89" s="20">
        <v>5.7</v>
      </c>
      <c r="H89" s="20">
        <v>2.63</v>
      </c>
      <c r="I89" s="20">
        <v>0.4</v>
      </c>
      <c r="J89" s="21">
        <v>0.969387755102041</v>
      </c>
    </row>
    <row r="90" spans="1:10" ht="48">
      <c r="A90" s="12"/>
      <c r="B90" s="15" t="s">
        <v>24</v>
      </c>
      <c r="C90" s="20">
        <v>465</v>
      </c>
      <c r="D90" s="20">
        <v>179.91</v>
      </c>
      <c r="E90" s="21">
        <v>6.5195939982347797</v>
      </c>
      <c r="F90" s="20">
        <v>648.59</v>
      </c>
      <c r="G90" s="20">
        <v>10.5</v>
      </c>
      <c r="H90" s="20">
        <v>4.12</v>
      </c>
      <c r="I90" s="20">
        <v>0.5</v>
      </c>
      <c r="J90" s="21">
        <v>0.92674315975286803</v>
      </c>
    </row>
    <row r="91" spans="1:10" ht="64">
      <c r="A91" s="12"/>
      <c r="B91" s="15" t="s">
        <v>25</v>
      </c>
      <c r="C91" s="20">
        <v>455</v>
      </c>
      <c r="D91" s="20">
        <v>277.49</v>
      </c>
      <c r="E91" s="21">
        <v>6.6753459362850798</v>
      </c>
      <c r="F91" s="20">
        <v>692.52</v>
      </c>
      <c r="G91" s="20">
        <v>7.4</v>
      </c>
      <c r="H91" s="20">
        <v>6.51</v>
      </c>
      <c r="I91" s="20">
        <v>0.5</v>
      </c>
      <c r="J91" s="21">
        <v>0.936708860759494</v>
      </c>
    </row>
    <row r="92" spans="1:10" ht="32">
      <c r="A92" s="12"/>
      <c r="B92" s="15" t="s">
        <v>26</v>
      </c>
      <c r="C92" s="20">
        <v>188</v>
      </c>
      <c r="D92" s="20">
        <v>80.69</v>
      </c>
      <c r="E92" s="21">
        <v>6.2253803596127204</v>
      </c>
      <c r="F92" s="20">
        <v>219.97</v>
      </c>
      <c r="G92" s="20">
        <v>2.2999999999999998</v>
      </c>
      <c r="H92" s="20">
        <v>1.79</v>
      </c>
      <c r="I92" s="20">
        <v>0.5</v>
      </c>
      <c r="J92" s="21">
        <v>0.85185185185185197</v>
      </c>
    </row>
    <row r="93" spans="1:10" ht="32">
      <c r="A93" s="12"/>
      <c r="B93" s="15" t="s">
        <v>27</v>
      </c>
      <c r="C93" s="20">
        <v>319</v>
      </c>
      <c r="D93" s="20">
        <v>527.15</v>
      </c>
      <c r="E93" s="21">
        <v>6.4977201161411697</v>
      </c>
      <c r="F93" s="20">
        <v>708.18</v>
      </c>
      <c r="G93" s="20">
        <v>5.5</v>
      </c>
      <c r="H93" s="20">
        <v>8.91</v>
      </c>
      <c r="I93" s="20">
        <v>0.4</v>
      </c>
      <c r="J93" s="21">
        <v>0.87719298245613997</v>
      </c>
    </row>
    <row r="94" spans="1:10" ht="48">
      <c r="A94" s="12"/>
      <c r="B94" s="15" t="s">
        <v>28</v>
      </c>
      <c r="C94" s="20">
        <v>275</v>
      </c>
      <c r="D94" s="20">
        <v>164.27</v>
      </c>
      <c r="E94" s="21">
        <v>6.6580268762373302</v>
      </c>
      <c r="F94" s="20">
        <v>388.5</v>
      </c>
      <c r="G94" s="20">
        <v>3.6</v>
      </c>
      <c r="H94" s="20">
        <v>3.8</v>
      </c>
      <c r="I94" s="20">
        <v>0.3</v>
      </c>
      <c r="J94" s="21">
        <v>0.911392405063291</v>
      </c>
    </row>
    <row r="95" spans="1:10" ht="64">
      <c r="A95" s="12"/>
      <c r="B95" s="15" t="s">
        <v>29</v>
      </c>
      <c r="C95" s="20">
        <v>256</v>
      </c>
      <c r="D95" s="20">
        <v>115.71</v>
      </c>
      <c r="E95" s="21">
        <v>6.46795148425878</v>
      </c>
      <c r="F95" s="20">
        <v>360.13</v>
      </c>
      <c r="G95" s="20">
        <v>4.5999999999999996</v>
      </c>
      <c r="H95" s="20">
        <v>3.27</v>
      </c>
      <c r="I95" s="20">
        <v>0.4</v>
      </c>
      <c r="J95" s="21">
        <v>1.0672853828306299</v>
      </c>
    </row>
    <row r="96" spans="1:10" ht="48">
      <c r="A96" s="12"/>
      <c r="B96" s="15" t="s">
        <v>30</v>
      </c>
      <c r="C96" s="20">
        <v>57</v>
      </c>
      <c r="D96" s="20">
        <v>268.85000000000002</v>
      </c>
      <c r="E96" s="21">
        <v>15.1779963193007</v>
      </c>
      <c r="F96" s="20">
        <v>855.91</v>
      </c>
      <c r="G96" s="20">
        <v>1.9</v>
      </c>
      <c r="H96" s="20">
        <v>123.83</v>
      </c>
      <c r="I96" s="20">
        <v>0.1</v>
      </c>
      <c r="J96" s="21">
        <v>1.18012422360248</v>
      </c>
    </row>
    <row r="97" spans="1:10" ht="48">
      <c r="A97" s="12"/>
      <c r="B97" s="15" t="s">
        <v>31</v>
      </c>
      <c r="C97" s="20">
        <v>1516</v>
      </c>
      <c r="D97" s="20">
        <v>1387.09</v>
      </c>
      <c r="E97" s="21">
        <v>6.3137299062542098</v>
      </c>
      <c r="F97" s="20">
        <v>2559.9</v>
      </c>
      <c r="G97" s="20">
        <v>25.9</v>
      </c>
      <c r="H97" s="20">
        <v>51.74</v>
      </c>
      <c r="I97" s="20">
        <v>2.1</v>
      </c>
      <c r="J97" s="21">
        <v>0.78556263269639104</v>
      </c>
    </row>
    <row r="98" spans="1:10">
      <c r="A98" s="12"/>
      <c r="B98" s="15" t="s">
        <v>32</v>
      </c>
      <c r="C98" s="20">
        <v>354</v>
      </c>
      <c r="D98" s="20">
        <v>605.39</v>
      </c>
      <c r="E98" s="21">
        <v>7.7812801368211701</v>
      </c>
      <c r="F98" s="20">
        <v>964.92</v>
      </c>
      <c r="G98" s="20">
        <v>6.9</v>
      </c>
      <c r="H98" s="20">
        <v>11.47</v>
      </c>
      <c r="I98" s="20">
        <v>1.1000000000000001</v>
      </c>
      <c r="J98" s="21">
        <v>0.91755319148936199</v>
      </c>
    </row>
    <row r="99" spans="1:10" ht="32">
      <c r="A99" s="12"/>
      <c r="B99" s="15" t="s">
        <v>33</v>
      </c>
      <c r="C99" s="20">
        <v>13</v>
      </c>
      <c r="D99" s="20">
        <v>21.45</v>
      </c>
      <c r="E99" s="21">
        <v>6.1322259136212596</v>
      </c>
      <c r="F99" s="20">
        <v>32.659999999999997</v>
      </c>
      <c r="G99" s="20">
        <v>0.3</v>
      </c>
      <c r="H99" s="20">
        <v>0.47</v>
      </c>
      <c r="I99" s="22"/>
      <c r="J99" s="21">
        <v>0.69767441860465096</v>
      </c>
    </row>
    <row r="100" spans="1:10" ht="32">
      <c r="A100" s="12"/>
      <c r="B100" s="15" t="s">
        <v>34</v>
      </c>
      <c r="C100" s="20">
        <v>410</v>
      </c>
      <c r="D100" s="20">
        <v>250.59</v>
      </c>
      <c r="E100" s="21">
        <v>6.6366120032197804</v>
      </c>
      <c r="F100" s="20">
        <v>620.28</v>
      </c>
      <c r="G100" s="20">
        <v>4.7</v>
      </c>
      <c r="H100" s="20">
        <v>5.91</v>
      </c>
      <c r="I100" s="20">
        <v>0.7</v>
      </c>
      <c r="J100" s="21">
        <v>0.83038869257950498</v>
      </c>
    </row>
    <row r="101" spans="1:10" ht="32">
      <c r="A101" s="12"/>
      <c r="B101" s="15" t="s">
        <v>35</v>
      </c>
      <c r="C101" s="20">
        <v>2028</v>
      </c>
      <c r="D101" s="20">
        <v>1941.1</v>
      </c>
      <c r="E101" s="21">
        <v>6.7954091164108901</v>
      </c>
      <c r="F101" s="20">
        <v>2699.63</v>
      </c>
      <c r="G101" s="20">
        <v>30.3</v>
      </c>
      <c r="H101" s="20">
        <v>30.95</v>
      </c>
      <c r="I101" s="20">
        <v>3.2</v>
      </c>
      <c r="J101" s="21">
        <v>0.78012358393408898</v>
      </c>
    </row>
    <row r="102" spans="1:10" ht="48">
      <c r="A102" s="12"/>
      <c r="B102" s="15" t="s">
        <v>36</v>
      </c>
      <c r="C102" s="20">
        <v>182</v>
      </c>
      <c r="D102" s="20">
        <v>1165.3</v>
      </c>
      <c r="E102" s="21">
        <v>10.0342377457557</v>
      </c>
      <c r="F102" s="20">
        <v>1517.82</v>
      </c>
      <c r="G102" s="20">
        <v>5.7</v>
      </c>
      <c r="H102" s="20">
        <v>11.01</v>
      </c>
      <c r="I102" s="20">
        <v>0.2</v>
      </c>
      <c r="J102" s="21">
        <v>0.720606826801517</v>
      </c>
    </row>
    <row r="103" spans="1:10" ht="48">
      <c r="A103" s="12"/>
      <c r="B103" s="15" t="s">
        <v>37</v>
      </c>
      <c r="C103" s="20">
        <v>448</v>
      </c>
      <c r="D103" s="20">
        <v>1140.4100000000001</v>
      </c>
      <c r="E103" s="21">
        <v>8.3598587348382001</v>
      </c>
      <c r="F103" s="20">
        <v>2089.0700000000002</v>
      </c>
      <c r="G103" s="20">
        <v>8.5</v>
      </c>
      <c r="H103" s="20">
        <v>13.43</v>
      </c>
      <c r="I103" s="20">
        <v>1</v>
      </c>
      <c r="J103" s="21">
        <v>0.75690115761353505</v>
      </c>
    </row>
    <row r="104" spans="1:10" ht="32">
      <c r="A104" s="12"/>
      <c r="B104" s="15" t="s">
        <v>38</v>
      </c>
      <c r="C104" s="20">
        <v>857</v>
      </c>
      <c r="D104" s="20">
        <v>656.19</v>
      </c>
      <c r="E104" s="21">
        <v>6.8322882778495799</v>
      </c>
      <c r="F104" s="20">
        <v>1370.18</v>
      </c>
      <c r="G104" s="20">
        <v>11.1</v>
      </c>
      <c r="H104" s="20">
        <v>14.03</v>
      </c>
      <c r="I104" s="20">
        <v>1.4</v>
      </c>
      <c r="J104" s="21">
        <v>0.97368421052631604</v>
      </c>
    </row>
    <row r="105" spans="1:10" ht="32">
      <c r="A105" s="12"/>
      <c r="B105" s="15" t="s">
        <v>39</v>
      </c>
      <c r="C105" s="20">
        <v>875</v>
      </c>
      <c r="D105" s="20">
        <v>846.47</v>
      </c>
      <c r="E105" s="21">
        <v>7.6742568690095903</v>
      </c>
      <c r="F105" s="20">
        <v>1350.67</v>
      </c>
      <c r="G105" s="20">
        <v>10.9</v>
      </c>
      <c r="H105" s="20">
        <v>10.64</v>
      </c>
      <c r="I105" s="20">
        <v>1.6</v>
      </c>
      <c r="J105" s="21">
        <v>0.87060702875399398</v>
      </c>
    </row>
    <row r="106" spans="1:10" ht="32">
      <c r="A106" s="12"/>
      <c r="B106" s="15" t="s">
        <v>40</v>
      </c>
      <c r="C106" s="20">
        <v>759</v>
      </c>
      <c r="D106" s="20">
        <v>3677.91</v>
      </c>
      <c r="E106" s="21">
        <v>10.614642070324299</v>
      </c>
      <c r="F106" s="20">
        <v>2644.38</v>
      </c>
      <c r="G106" s="20">
        <v>14.8</v>
      </c>
      <c r="H106" s="20">
        <v>21.02</v>
      </c>
      <c r="I106" s="20">
        <v>2.2000000000000002</v>
      </c>
      <c r="J106" s="21">
        <v>0.89534180278281905</v>
      </c>
    </row>
    <row r="107" spans="1:10">
      <c r="A107" s="12"/>
      <c r="B107" s="15" t="s">
        <v>41</v>
      </c>
      <c r="C107" s="20">
        <v>380</v>
      </c>
      <c r="D107" s="20">
        <v>1571.46</v>
      </c>
      <c r="E107" s="21">
        <v>9.37001752062978</v>
      </c>
      <c r="F107" s="20">
        <v>1731.15</v>
      </c>
      <c r="G107" s="20">
        <v>10.8</v>
      </c>
      <c r="H107" s="20">
        <v>25.99</v>
      </c>
      <c r="I107" s="20">
        <v>1.6</v>
      </c>
      <c r="J107" s="21">
        <v>0.90528080469404903</v>
      </c>
    </row>
    <row r="108" spans="1:10" ht="80">
      <c r="A108" s="12"/>
      <c r="B108" s="15" t="s">
        <v>42</v>
      </c>
      <c r="C108" s="20">
        <v>158</v>
      </c>
      <c r="D108" s="20">
        <v>1078.3</v>
      </c>
      <c r="E108" s="21">
        <v>16.031107942453399</v>
      </c>
      <c r="F108" s="20">
        <v>818.32</v>
      </c>
      <c r="G108" s="20">
        <v>6</v>
      </c>
      <c r="H108" s="20">
        <v>5.38</v>
      </c>
      <c r="I108" s="20">
        <v>0.5</v>
      </c>
      <c r="J108" s="21">
        <v>0.88235294117647101</v>
      </c>
    </row>
    <row r="109" spans="1:10" ht="48">
      <c r="A109" s="12"/>
      <c r="B109" s="15" t="s">
        <v>43</v>
      </c>
      <c r="C109" s="20">
        <v>681</v>
      </c>
      <c r="D109" s="20">
        <v>1186.78</v>
      </c>
      <c r="E109" s="21">
        <v>7.9343765974675797</v>
      </c>
      <c r="F109" s="20">
        <v>1436.67</v>
      </c>
      <c r="G109" s="20">
        <v>11.4</v>
      </c>
      <c r="H109" s="20">
        <v>10.19</v>
      </c>
      <c r="I109" s="20">
        <v>2.2000000000000002</v>
      </c>
      <c r="J109" s="21">
        <v>0.83029861616897305</v>
      </c>
    </row>
    <row r="110" spans="1:10" ht="80">
      <c r="A110" s="12"/>
      <c r="B110" s="15" t="s">
        <v>44</v>
      </c>
      <c r="C110" s="20">
        <v>627</v>
      </c>
      <c r="D110" s="20">
        <v>1645.72</v>
      </c>
      <c r="E110" s="21">
        <v>8.6114341860941792</v>
      </c>
      <c r="F110" s="20">
        <v>1683.43</v>
      </c>
      <c r="G110" s="20">
        <v>28.4</v>
      </c>
      <c r="H110" s="20">
        <v>13.07</v>
      </c>
      <c r="I110" s="20">
        <v>2</v>
      </c>
      <c r="J110" s="21">
        <v>1.32154490460679</v>
      </c>
    </row>
    <row r="111" spans="1:10" ht="32">
      <c r="A111" s="12"/>
      <c r="B111" s="15" t="s">
        <v>45</v>
      </c>
      <c r="C111" s="20">
        <v>134</v>
      </c>
      <c r="D111" s="20">
        <v>250.28</v>
      </c>
      <c r="E111" s="21">
        <v>8.6344413766709494</v>
      </c>
      <c r="F111" s="20">
        <v>185.41</v>
      </c>
      <c r="G111" s="20">
        <v>1.9</v>
      </c>
      <c r="H111" s="20">
        <v>2.0099999999999998</v>
      </c>
      <c r="I111" s="20">
        <v>0.4</v>
      </c>
      <c r="J111" s="21">
        <v>0.81545064377682397</v>
      </c>
    </row>
    <row r="112" spans="1:10" ht="32">
      <c r="A112" s="12"/>
      <c r="B112" s="15" t="s">
        <v>46</v>
      </c>
      <c r="C112" s="20">
        <v>82</v>
      </c>
      <c r="D112" s="20">
        <v>49.5</v>
      </c>
      <c r="E112" s="21">
        <v>5.7385799006251004</v>
      </c>
      <c r="F112" s="20">
        <v>179.54</v>
      </c>
      <c r="G112" s="20">
        <v>1.5</v>
      </c>
      <c r="H112" s="20">
        <v>1.28</v>
      </c>
      <c r="I112" s="20">
        <v>0.5</v>
      </c>
      <c r="J112" s="21">
        <v>0.58823529411764697</v>
      </c>
    </row>
    <row r="113" spans="1:10" ht="64">
      <c r="A113" s="12"/>
      <c r="B113" s="15" t="s">
        <v>47</v>
      </c>
      <c r="C113" s="20">
        <v>93</v>
      </c>
      <c r="D113" s="20">
        <v>70.23</v>
      </c>
      <c r="E113" s="21">
        <v>6.0166815343443396</v>
      </c>
      <c r="F113" s="20">
        <v>115.84</v>
      </c>
      <c r="G113" s="20">
        <v>0.8</v>
      </c>
      <c r="H113" s="20">
        <v>1.5</v>
      </c>
      <c r="I113" s="20">
        <v>0.3</v>
      </c>
      <c r="J113" s="21">
        <v>0.84210526315789502</v>
      </c>
    </row>
    <row r="114" spans="1:10" ht="48">
      <c r="A114" s="12"/>
      <c r="B114" s="15" t="s">
        <v>48</v>
      </c>
      <c r="C114" s="20">
        <v>4</v>
      </c>
      <c r="D114" s="20">
        <v>1.74</v>
      </c>
      <c r="E114" s="21">
        <v>8.4250000000000007</v>
      </c>
      <c r="F114" s="20">
        <v>3.39</v>
      </c>
      <c r="G114" s="20">
        <v>0.1</v>
      </c>
      <c r="H114" s="20">
        <v>0.03</v>
      </c>
      <c r="I114" s="20"/>
      <c r="J114" s="21">
        <v>0.434782608695652</v>
      </c>
    </row>
    <row r="115" spans="1:10" ht="32">
      <c r="A115" s="19" t="s">
        <v>64</v>
      </c>
      <c r="B115" s="15" t="s">
        <v>1</v>
      </c>
      <c r="C115" s="20">
        <v>1035</v>
      </c>
      <c r="D115" s="20">
        <v>2838.33</v>
      </c>
      <c r="E115" s="21">
        <v>7.2460958535271898</v>
      </c>
      <c r="F115" s="20">
        <v>668.42</v>
      </c>
      <c r="G115" s="20">
        <v>18.57</v>
      </c>
      <c r="H115" s="20">
        <v>5.56</v>
      </c>
      <c r="I115" s="20">
        <v>7.6</v>
      </c>
      <c r="J115" s="21">
        <v>0.874593300893593</v>
      </c>
    </row>
    <row r="116" spans="1:10" ht="32">
      <c r="A116" s="12"/>
      <c r="B116" s="15" t="s">
        <v>2</v>
      </c>
      <c r="C116" s="20">
        <v>575</v>
      </c>
      <c r="D116" s="20">
        <v>1158.97</v>
      </c>
      <c r="E116" s="21">
        <v>12.2584400465658</v>
      </c>
      <c r="F116" s="20">
        <v>734.86</v>
      </c>
      <c r="G116" s="20">
        <v>8.59</v>
      </c>
      <c r="H116" s="20">
        <v>3.24</v>
      </c>
      <c r="I116" s="20">
        <v>0.9</v>
      </c>
      <c r="J116" s="21">
        <v>1.0424757281553401</v>
      </c>
    </row>
    <row r="117" spans="1:10">
      <c r="A117" s="12"/>
      <c r="B117" s="17" t="s">
        <v>3</v>
      </c>
      <c r="C117" s="20">
        <v>1153</v>
      </c>
      <c r="D117" s="20">
        <v>4661.2</v>
      </c>
      <c r="E117" s="21">
        <v>5.3244613434727501</v>
      </c>
      <c r="F117" s="20">
        <v>630.21</v>
      </c>
      <c r="G117" s="20">
        <v>15.78</v>
      </c>
      <c r="H117" s="20">
        <v>8.6300000000000008</v>
      </c>
      <c r="I117" s="20">
        <v>3.1</v>
      </c>
      <c r="J117" s="21">
        <v>1.1443074691805699</v>
      </c>
    </row>
    <row r="118" spans="1:10">
      <c r="A118" s="12"/>
      <c r="B118" s="17" t="s">
        <v>4</v>
      </c>
      <c r="C118" s="20">
        <v>871</v>
      </c>
      <c r="D118" s="20">
        <v>1220.92</v>
      </c>
      <c r="E118" s="21">
        <v>9.8286038592508493</v>
      </c>
      <c r="F118" s="20">
        <v>561.27</v>
      </c>
      <c r="G118" s="20">
        <v>8.81</v>
      </c>
      <c r="H118" s="20">
        <v>4.6500000000000004</v>
      </c>
      <c r="I118" s="20">
        <v>1.7</v>
      </c>
      <c r="J118" s="21">
        <v>1.00685714285714</v>
      </c>
    </row>
    <row r="119" spans="1:10">
      <c r="A119" s="12"/>
      <c r="B119" s="17" t="s">
        <v>5</v>
      </c>
      <c r="C119" s="20">
        <v>2011</v>
      </c>
      <c r="D119" s="20">
        <v>48697.54</v>
      </c>
      <c r="E119" s="21"/>
      <c r="F119" s="20">
        <v>36211.75</v>
      </c>
      <c r="G119" s="20"/>
      <c r="H119" s="20"/>
      <c r="I119" s="20">
        <v>0.2</v>
      </c>
      <c r="J119" s="21">
        <v>0.84489795918367305</v>
      </c>
    </row>
    <row r="120" spans="1:10">
      <c r="A120" s="3"/>
      <c r="B120" s="8"/>
      <c r="C120" s="9"/>
      <c r="D120" s="9"/>
      <c r="E120" s="8"/>
      <c r="F120" s="9"/>
      <c r="G120" s="11"/>
      <c r="H120" s="9"/>
      <c r="I120" s="11"/>
      <c r="J120" s="4"/>
    </row>
    <row r="121" spans="1:10">
      <c r="A121" s="12">
        <v>2017</v>
      </c>
      <c r="B121" s="12"/>
      <c r="C121" s="12"/>
      <c r="D121" s="12"/>
      <c r="E121" s="12"/>
      <c r="F121" s="12"/>
      <c r="G121" s="12"/>
      <c r="H121" s="12"/>
      <c r="I121" s="12"/>
      <c r="J121" s="12"/>
    </row>
    <row r="122" spans="1:10">
      <c r="A122" s="13"/>
      <c r="B122" s="13"/>
      <c r="C122" s="19" t="s">
        <v>6</v>
      </c>
      <c r="D122" s="12"/>
      <c r="E122" s="19" t="s">
        <v>7</v>
      </c>
      <c r="F122" s="12"/>
      <c r="G122" s="19" t="s">
        <v>8</v>
      </c>
      <c r="H122" s="12"/>
      <c r="I122" s="19" t="s">
        <v>9</v>
      </c>
      <c r="J122" s="12"/>
    </row>
    <row r="123" spans="1:10">
      <c r="A123" s="13"/>
      <c r="B123" s="13"/>
      <c r="C123" s="17" t="s">
        <v>10</v>
      </c>
      <c r="D123" s="17" t="s">
        <v>11</v>
      </c>
      <c r="E123" s="17" t="s">
        <v>12</v>
      </c>
      <c r="F123" s="17" t="s">
        <v>13</v>
      </c>
      <c r="G123" s="17" t="s">
        <v>14</v>
      </c>
      <c r="H123" s="17" t="s">
        <v>15</v>
      </c>
      <c r="I123" s="17" t="s">
        <v>16</v>
      </c>
      <c r="J123" s="17" t="s">
        <v>17</v>
      </c>
    </row>
    <row r="124" spans="1:10" ht="48">
      <c r="A124" s="19" t="s">
        <v>63</v>
      </c>
      <c r="B124" s="15" t="s">
        <v>18</v>
      </c>
      <c r="C124" s="20">
        <v>1733</v>
      </c>
      <c r="D124" s="20">
        <v>1400.8</v>
      </c>
      <c r="E124" s="21">
        <v>5.0872115760657</v>
      </c>
      <c r="F124" s="20">
        <v>3495.29</v>
      </c>
      <c r="G124" s="20">
        <v>25.57</v>
      </c>
      <c r="H124" s="20">
        <v>24.69</v>
      </c>
      <c r="I124" s="20">
        <v>2.7135081371089398</v>
      </c>
      <c r="J124" s="21">
        <v>1.0811839323467201</v>
      </c>
    </row>
    <row r="125" spans="1:10" ht="32">
      <c r="A125" s="12"/>
      <c r="B125" s="15" t="s">
        <v>19</v>
      </c>
      <c r="C125" s="20">
        <v>539</v>
      </c>
      <c r="D125" s="20">
        <v>494.36</v>
      </c>
      <c r="E125" s="21">
        <v>4.9294217687074804</v>
      </c>
      <c r="F125" s="20">
        <v>1103.2</v>
      </c>
      <c r="G125" s="20">
        <v>11.76</v>
      </c>
      <c r="H125" s="20">
        <v>8.73</v>
      </c>
      <c r="I125" s="20">
        <v>1.25887063618326</v>
      </c>
      <c r="J125" s="21">
        <v>1.01204819277108</v>
      </c>
    </row>
    <row r="126" spans="1:10" ht="48">
      <c r="A126" s="12"/>
      <c r="B126" s="15" t="s">
        <v>20</v>
      </c>
      <c r="C126" s="20">
        <v>550</v>
      </c>
      <c r="D126" s="20">
        <v>384.89</v>
      </c>
      <c r="E126" s="21">
        <v>4.3718120805369098</v>
      </c>
      <c r="F126" s="20">
        <v>770.1</v>
      </c>
      <c r="G126" s="20">
        <v>7.45</v>
      </c>
      <c r="H126" s="20">
        <v>11.15</v>
      </c>
      <c r="I126" s="20">
        <v>0.814349299414455</v>
      </c>
      <c r="J126" s="21">
        <v>1.0507757404795499</v>
      </c>
    </row>
    <row r="127" spans="1:10">
      <c r="A127" s="12"/>
      <c r="B127" s="15" t="s">
        <v>21</v>
      </c>
      <c r="C127" s="20">
        <v>25</v>
      </c>
      <c r="D127" s="20">
        <v>860.61</v>
      </c>
      <c r="E127" s="21">
        <v>30.643410852713199</v>
      </c>
      <c r="F127" s="20">
        <v>857.75</v>
      </c>
      <c r="G127" s="20">
        <v>1.29</v>
      </c>
      <c r="H127" s="20">
        <v>519.97</v>
      </c>
      <c r="I127" s="20">
        <v>4.7465404838087699E-2</v>
      </c>
      <c r="J127" s="21">
        <v>0.962686567164179</v>
      </c>
    </row>
    <row r="128" spans="1:10">
      <c r="A128" s="12"/>
      <c r="B128" s="15" t="s">
        <v>22</v>
      </c>
      <c r="C128" s="20">
        <v>338</v>
      </c>
      <c r="D128" s="20">
        <v>344.55</v>
      </c>
      <c r="E128" s="21">
        <v>4.6524908869987804</v>
      </c>
      <c r="F128" s="20">
        <v>637.98</v>
      </c>
      <c r="G128" s="20">
        <v>8.23</v>
      </c>
      <c r="H128" s="20">
        <v>6.16</v>
      </c>
      <c r="I128" s="20">
        <v>0.48710294406806898</v>
      </c>
      <c r="J128" s="21">
        <v>0.97051886792452802</v>
      </c>
    </row>
    <row r="129" spans="1:10" ht="32">
      <c r="A129" s="12"/>
      <c r="B129" s="15" t="s">
        <v>23</v>
      </c>
      <c r="C129" s="20">
        <v>307</v>
      </c>
      <c r="D129" s="20">
        <v>147.56</v>
      </c>
      <c r="E129" s="21">
        <v>4.4812925170067999</v>
      </c>
      <c r="F129" s="20">
        <v>335.53</v>
      </c>
      <c r="G129" s="20">
        <v>5.88</v>
      </c>
      <c r="H129" s="20">
        <v>2.65</v>
      </c>
      <c r="I129" s="20">
        <v>0.50989399924923595</v>
      </c>
      <c r="J129" s="21">
        <v>0.98823529411764699</v>
      </c>
    </row>
    <row r="130" spans="1:10" ht="48">
      <c r="A130" s="12"/>
      <c r="B130" s="15" t="s">
        <v>24</v>
      </c>
      <c r="C130" s="20">
        <v>434</v>
      </c>
      <c r="D130" s="20">
        <v>176.21</v>
      </c>
      <c r="E130" s="21">
        <v>4.2391879964695498</v>
      </c>
      <c r="F130" s="20">
        <v>601.51</v>
      </c>
      <c r="G130" s="20">
        <v>11.33</v>
      </c>
      <c r="H130" s="20">
        <v>4.18</v>
      </c>
      <c r="I130" s="20">
        <v>0.457225594418809</v>
      </c>
      <c r="J130" s="21">
        <v>1.10536585365854</v>
      </c>
    </row>
    <row r="131" spans="1:10" ht="64">
      <c r="A131" s="12"/>
      <c r="B131" s="15" t="s">
        <v>25</v>
      </c>
      <c r="C131" s="20">
        <v>505</v>
      </c>
      <c r="D131" s="20">
        <v>203.41</v>
      </c>
      <c r="E131" s="21">
        <v>4.2822784810126597</v>
      </c>
      <c r="F131" s="20">
        <v>712.67</v>
      </c>
      <c r="G131" s="20">
        <v>7.9</v>
      </c>
      <c r="H131" s="20">
        <v>6.52</v>
      </c>
      <c r="I131" s="20">
        <v>0.80413482090188704</v>
      </c>
      <c r="J131" s="21">
        <v>0.90596330275229398</v>
      </c>
    </row>
    <row r="132" spans="1:10" ht="32">
      <c r="A132" s="12"/>
      <c r="B132" s="15" t="s">
        <v>26</v>
      </c>
      <c r="C132" s="20">
        <v>196</v>
      </c>
      <c r="D132" s="20">
        <v>86.71</v>
      </c>
      <c r="E132" s="21">
        <v>4.6333333333333302</v>
      </c>
      <c r="F132" s="20">
        <v>307.5</v>
      </c>
      <c r="G132" s="20">
        <v>2.7</v>
      </c>
      <c r="H132" s="20">
        <v>3.08</v>
      </c>
      <c r="I132" s="20">
        <v>0.49300818945814701</v>
      </c>
      <c r="J132" s="21">
        <v>0.91836734693877597</v>
      </c>
    </row>
    <row r="133" spans="1:10" ht="32">
      <c r="A133" s="12"/>
      <c r="B133" s="15" t="s">
        <v>27</v>
      </c>
      <c r="C133" s="20">
        <v>363</v>
      </c>
      <c r="D133" s="20">
        <v>582.47</v>
      </c>
      <c r="E133" s="21">
        <v>4.8373205741626801</v>
      </c>
      <c r="F133" s="20">
        <v>750.91</v>
      </c>
      <c r="G133" s="20">
        <v>6.27</v>
      </c>
      <c r="H133" s="20">
        <v>8.4700000000000006</v>
      </c>
      <c r="I133" s="20">
        <v>0.51212841642385998</v>
      </c>
      <c r="J133" s="21">
        <v>1.0048076923076901</v>
      </c>
    </row>
    <row r="134" spans="1:10" ht="48">
      <c r="A134" s="12"/>
      <c r="B134" s="15" t="s">
        <v>28</v>
      </c>
      <c r="C134" s="20">
        <v>295</v>
      </c>
      <c r="D134" s="20">
        <v>173.16</v>
      </c>
      <c r="E134" s="21">
        <v>5.1620253164556997</v>
      </c>
      <c r="F134" s="20">
        <v>460.68</v>
      </c>
      <c r="G134" s="20">
        <v>3.95</v>
      </c>
      <c r="H134" s="20">
        <v>4.22</v>
      </c>
      <c r="I134" s="20">
        <v>0.38192573563397397</v>
      </c>
      <c r="J134" s="21">
        <v>1.05614973262032</v>
      </c>
    </row>
    <row r="135" spans="1:10" ht="64">
      <c r="A135" s="12"/>
      <c r="B135" s="15" t="s">
        <v>29</v>
      </c>
      <c r="C135" s="20">
        <v>264</v>
      </c>
      <c r="D135" s="20">
        <v>105.96</v>
      </c>
      <c r="E135" s="21">
        <v>5.9118329466357302</v>
      </c>
      <c r="F135" s="20">
        <v>383.02</v>
      </c>
      <c r="G135" s="20">
        <v>4.3099999999999996</v>
      </c>
      <c r="H135" s="20">
        <v>3.98</v>
      </c>
      <c r="I135" s="20">
        <v>0.43162555764668598</v>
      </c>
      <c r="J135" s="21">
        <v>1.0093676814988299</v>
      </c>
    </row>
    <row r="136" spans="1:10" ht="48">
      <c r="A136" s="12"/>
      <c r="B136" s="15" t="s">
        <v>30</v>
      </c>
      <c r="C136" s="20">
        <v>63</v>
      </c>
      <c r="D136" s="20">
        <v>301.8</v>
      </c>
      <c r="E136" s="21">
        <v>12.670807453416099</v>
      </c>
      <c r="F136" s="20">
        <v>636.91999999999996</v>
      </c>
      <c r="G136" s="20">
        <v>1.61</v>
      </c>
      <c r="H136" s="20">
        <v>102.76</v>
      </c>
      <c r="I136" s="20">
        <v>5.5924269856307801E-2</v>
      </c>
      <c r="J136" s="21">
        <v>0.80099502487562202</v>
      </c>
    </row>
    <row r="137" spans="1:10" ht="48">
      <c r="A137" s="12"/>
      <c r="B137" s="15" t="s">
        <v>31</v>
      </c>
      <c r="C137" s="20">
        <v>1784</v>
      </c>
      <c r="D137" s="20">
        <v>1362.51</v>
      </c>
      <c r="E137" s="21">
        <v>4.7658477403700301</v>
      </c>
      <c r="F137" s="20">
        <v>2780.34</v>
      </c>
      <c r="G137" s="20">
        <v>32.97</v>
      </c>
      <c r="H137" s="20">
        <v>55.09</v>
      </c>
      <c r="I137" s="20">
        <v>2.1762584875932398</v>
      </c>
      <c r="J137" s="21">
        <v>0.92716535433070901</v>
      </c>
    </row>
    <row r="138" spans="1:10">
      <c r="A138" s="12"/>
      <c r="B138" s="15" t="s">
        <v>32</v>
      </c>
      <c r="C138" s="20">
        <v>412</v>
      </c>
      <c r="D138" s="20">
        <v>622.42999999999995</v>
      </c>
      <c r="E138" s="21">
        <v>5.6050531914893602</v>
      </c>
      <c r="F138" s="20">
        <v>1222.54</v>
      </c>
      <c r="G138" s="20">
        <v>7.52</v>
      </c>
      <c r="H138" s="20">
        <v>11.36</v>
      </c>
      <c r="I138" s="20">
        <v>0.92453798636877804</v>
      </c>
      <c r="J138" s="21">
        <v>1.04735376044568</v>
      </c>
    </row>
    <row r="139" spans="1:10" ht="32">
      <c r="A139" s="12"/>
      <c r="B139" s="15" t="s">
        <v>33</v>
      </c>
      <c r="C139" s="20">
        <v>17</v>
      </c>
      <c r="D139" s="20">
        <v>22.3</v>
      </c>
      <c r="E139" s="21">
        <v>5.0930232558139501</v>
      </c>
      <c r="F139" s="20">
        <v>32.840000000000003</v>
      </c>
      <c r="G139" s="20">
        <v>0.43</v>
      </c>
      <c r="H139" s="20">
        <v>0.54</v>
      </c>
      <c r="I139" s="22">
        <v>3.9964147180420899E-2</v>
      </c>
      <c r="J139" s="21">
        <v>1.34375</v>
      </c>
    </row>
    <row r="140" spans="1:10" ht="32">
      <c r="A140" s="12"/>
      <c r="B140" s="15" t="s">
        <v>34</v>
      </c>
      <c r="C140" s="20">
        <v>413</v>
      </c>
      <c r="D140" s="20">
        <v>351.24</v>
      </c>
      <c r="E140" s="21">
        <v>4.8639575971731404</v>
      </c>
      <c r="F140" s="20">
        <v>679.52</v>
      </c>
      <c r="G140" s="20">
        <v>5.66</v>
      </c>
      <c r="H140" s="20">
        <v>6.62</v>
      </c>
      <c r="I140" s="20">
        <v>0.68523190696653002</v>
      </c>
      <c r="J140" s="21">
        <v>1.02722323049002</v>
      </c>
    </row>
    <row r="141" spans="1:10" ht="32">
      <c r="A141" s="12"/>
      <c r="B141" s="15" t="s">
        <v>35</v>
      </c>
      <c r="C141" s="20">
        <v>2273</v>
      </c>
      <c r="D141" s="20">
        <v>2413.9</v>
      </c>
      <c r="E141" s="21">
        <v>5.9387229660144198</v>
      </c>
      <c r="F141" s="20">
        <v>3099.6</v>
      </c>
      <c r="G141" s="20">
        <v>38.840000000000003</v>
      </c>
      <c r="H141" s="20">
        <v>35.17</v>
      </c>
      <c r="I141" s="20">
        <v>3.3372935717733099</v>
      </c>
      <c r="J141" s="21">
        <v>1.0140992167101801</v>
      </c>
    </row>
    <row r="142" spans="1:10" ht="48">
      <c r="A142" s="12"/>
      <c r="B142" s="15" t="s">
        <v>36</v>
      </c>
      <c r="C142" s="20">
        <v>388</v>
      </c>
      <c r="D142" s="20">
        <v>1052.6400000000001</v>
      </c>
      <c r="E142" s="21">
        <v>6.8015170670037897</v>
      </c>
      <c r="F142" s="20">
        <v>1556.47</v>
      </c>
      <c r="G142" s="20">
        <v>7.91</v>
      </c>
      <c r="H142" s="20">
        <v>13.51</v>
      </c>
      <c r="I142" s="20">
        <v>0.345919698877173</v>
      </c>
      <c r="J142" s="21">
        <v>0.88084632516703798</v>
      </c>
    </row>
    <row r="143" spans="1:10" ht="48">
      <c r="A143" s="12"/>
      <c r="B143" s="15" t="s">
        <v>37</v>
      </c>
      <c r="C143" s="20">
        <v>533</v>
      </c>
      <c r="D143" s="20">
        <v>1581.88</v>
      </c>
      <c r="E143" s="21">
        <v>5.2439893143366003</v>
      </c>
      <c r="F143" s="20">
        <v>2835.84</v>
      </c>
      <c r="G143" s="20">
        <v>11.23</v>
      </c>
      <c r="H143" s="20">
        <v>17.36</v>
      </c>
      <c r="I143" s="20">
        <v>0.96016098018135798</v>
      </c>
      <c r="J143" s="21">
        <v>0.93040596520298302</v>
      </c>
    </row>
    <row r="144" spans="1:10" ht="32">
      <c r="A144" s="12"/>
      <c r="B144" s="15" t="s">
        <v>38</v>
      </c>
      <c r="C144" s="20">
        <v>702</v>
      </c>
      <c r="D144" s="20">
        <v>581.36</v>
      </c>
      <c r="E144" s="21">
        <v>4.7771929824561399</v>
      </c>
      <c r="F144" s="20">
        <v>1191.97</v>
      </c>
      <c r="G144" s="20">
        <v>11.4</v>
      </c>
      <c r="H144" s="20">
        <v>12.17</v>
      </c>
      <c r="I144" s="20">
        <v>1.4484768935727901</v>
      </c>
      <c r="J144" s="21">
        <v>1.12204724409449</v>
      </c>
    </row>
    <row r="145" spans="1:10" ht="32">
      <c r="A145" s="12"/>
      <c r="B145" s="15" t="s">
        <v>39</v>
      </c>
      <c r="C145" s="20">
        <v>910</v>
      </c>
      <c r="D145" s="20">
        <v>897.38</v>
      </c>
      <c r="E145" s="21">
        <v>5.1789137380191699</v>
      </c>
      <c r="F145" s="20">
        <v>1695.29</v>
      </c>
      <c r="G145" s="20">
        <v>12.52</v>
      </c>
      <c r="H145" s="20">
        <v>16.39</v>
      </c>
      <c r="I145" s="20">
        <v>2.1110135060942099</v>
      </c>
      <c r="J145" s="21">
        <v>1.0064308681672001</v>
      </c>
    </row>
    <row r="146" spans="1:10" ht="32">
      <c r="A146" s="12"/>
      <c r="B146" s="15" t="s">
        <v>40</v>
      </c>
      <c r="C146" s="20">
        <v>843</v>
      </c>
      <c r="D146" s="20">
        <v>3168.87</v>
      </c>
      <c r="E146" s="21">
        <v>7.6878402903811196</v>
      </c>
      <c r="F146" s="20">
        <v>2865.28</v>
      </c>
      <c r="G146" s="20">
        <v>16.53</v>
      </c>
      <c r="H146" s="20">
        <v>22.39</v>
      </c>
      <c r="I146" s="20">
        <v>2.1013735919979801</v>
      </c>
      <c r="J146" s="21">
        <v>1.0097739767868099</v>
      </c>
    </row>
    <row r="147" spans="1:10">
      <c r="A147" s="12"/>
      <c r="B147" s="15" t="s">
        <v>41</v>
      </c>
      <c r="C147" s="20">
        <v>455</v>
      </c>
      <c r="D147" s="20">
        <v>1572.25</v>
      </c>
      <c r="E147" s="21">
        <v>8.2045264040234702</v>
      </c>
      <c r="F147" s="20">
        <v>1946.27</v>
      </c>
      <c r="G147" s="20">
        <v>11.93</v>
      </c>
      <c r="H147" s="20">
        <v>36.76</v>
      </c>
      <c r="I147" s="20">
        <v>1.4904839364557301</v>
      </c>
      <c r="J147" s="21">
        <v>1.0632798573975</v>
      </c>
    </row>
    <row r="148" spans="1:10" ht="80">
      <c r="A148" s="12"/>
      <c r="B148" s="15" t="s">
        <v>42</v>
      </c>
      <c r="C148" s="20">
        <v>200</v>
      </c>
      <c r="D148" s="20">
        <v>1185.32</v>
      </c>
      <c r="E148" s="21">
        <v>14.7264705882353</v>
      </c>
      <c r="F148" s="20">
        <v>886.71</v>
      </c>
      <c r="G148" s="20">
        <v>6.8</v>
      </c>
      <c r="H148" s="20">
        <v>5.7</v>
      </c>
      <c r="I148" s="20">
        <v>0.61784826902893497</v>
      </c>
      <c r="J148" s="21">
        <v>1.0119047619047601</v>
      </c>
    </row>
    <row r="149" spans="1:10" ht="48">
      <c r="A149" s="12"/>
      <c r="B149" s="15" t="s">
        <v>43</v>
      </c>
      <c r="C149" s="20">
        <v>745</v>
      </c>
      <c r="D149" s="20">
        <v>1598.05</v>
      </c>
      <c r="E149" s="21">
        <v>5.6358339402767701</v>
      </c>
      <c r="F149" s="20">
        <v>1808.27</v>
      </c>
      <c r="G149" s="20">
        <v>13.73</v>
      </c>
      <c r="H149" s="20">
        <v>13.09</v>
      </c>
      <c r="I149" s="20">
        <v>2.3027264996769699</v>
      </c>
      <c r="J149" s="21">
        <v>0.99709513435003605</v>
      </c>
    </row>
    <row r="150" spans="1:10" ht="80">
      <c r="A150" s="12"/>
      <c r="B150" s="15" t="s">
        <v>44</v>
      </c>
      <c r="C150" s="20">
        <v>641</v>
      </c>
      <c r="D150" s="20">
        <v>1305.24</v>
      </c>
      <c r="E150" s="21">
        <v>7.2610516519311297</v>
      </c>
      <c r="F150" s="20">
        <v>2055.25</v>
      </c>
      <c r="G150" s="20">
        <v>21.49</v>
      </c>
      <c r="H150" s="20">
        <v>10.66</v>
      </c>
      <c r="I150" s="20">
        <v>1.7149471017694</v>
      </c>
      <c r="J150" s="21">
        <v>1.10887512899897</v>
      </c>
    </row>
    <row r="151" spans="1:10" ht="32">
      <c r="A151" s="12"/>
      <c r="B151" s="15" t="s">
        <v>45</v>
      </c>
      <c r="C151" s="20">
        <v>147</v>
      </c>
      <c r="D151" s="20">
        <v>249.28</v>
      </c>
      <c r="E151" s="21">
        <v>7.12875536480687</v>
      </c>
      <c r="F151" s="20">
        <v>233.82</v>
      </c>
      <c r="G151" s="20">
        <v>2.33</v>
      </c>
      <c r="H151" s="20">
        <v>1.92</v>
      </c>
      <c r="I151" s="20">
        <v>0.27272657628555602</v>
      </c>
      <c r="J151" s="21">
        <v>0.96280991735537202</v>
      </c>
    </row>
    <row r="152" spans="1:10" ht="32">
      <c r="A152" s="12"/>
      <c r="B152" s="15" t="s">
        <v>46</v>
      </c>
      <c r="C152" s="20">
        <v>114</v>
      </c>
      <c r="D152" s="20">
        <v>93.89</v>
      </c>
      <c r="E152" s="21">
        <v>5.4117647058823497</v>
      </c>
      <c r="F152" s="20">
        <v>217.55</v>
      </c>
      <c r="G152" s="20">
        <v>2.5499999999999998</v>
      </c>
      <c r="H152" s="20">
        <v>1.1399999999999999</v>
      </c>
      <c r="I152" s="20">
        <v>0.50038176613440699</v>
      </c>
      <c r="J152" s="21">
        <v>1.3144329896907201</v>
      </c>
    </row>
    <row r="153" spans="1:10" ht="64">
      <c r="A153" s="12"/>
      <c r="B153" s="15" t="s">
        <v>47</v>
      </c>
      <c r="C153" s="20">
        <v>89</v>
      </c>
      <c r="D153" s="20">
        <v>65.47</v>
      </c>
      <c r="E153" s="21">
        <v>5.0842105263157897</v>
      </c>
      <c r="F153" s="20">
        <v>108.19</v>
      </c>
      <c r="G153" s="20">
        <v>0.95</v>
      </c>
      <c r="H153" s="20">
        <v>1.36</v>
      </c>
      <c r="I153" s="20">
        <v>0.18261572365749801</v>
      </c>
      <c r="J153" s="21">
        <v>0.90476190476190499</v>
      </c>
    </row>
    <row r="154" spans="1:10" ht="48">
      <c r="A154" s="12"/>
      <c r="B154" s="15" t="s">
        <v>48</v>
      </c>
      <c r="C154" s="20">
        <v>9</v>
      </c>
      <c r="D154" s="20">
        <v>7.36</v>
      </c>
      <c r="E154" s="21">
        <v>10</v>
      </c>
      <c r="F154" s="20">
        <v>6.36</v>
      </c>
      <c r="G154" s="20">
        <v>0.23</v>
      </c>
      <c r="H154" s="20">
        <v>0.02</v>
      </c>
      <c r="I154" s="20">
        <v>4.8965656369621101E-2</v>
      </c>
      <c r="J154" s="21">
        <v>1</v>
      </c>
    </row>
    <row r="155" spans="1:10" ht="32">
      <c r="A155" s="19" t="s">
        <v>64</v>
      </c>
      <c r="B155" s="15" t="s">
        <v>1</v>
      </c>
      <c r="C155" s="20">
        <v>928</v>
      </c>
      <c r="D155" s="20">
        <v>2296.35</v>
      </c>
      <c r="E155" s="20">
        <v>6.3526543878656598</v>
      </c>
      <c r="F155" s="20">
        <v>548.92999999999995</v>
      </c>
      <c r="G155" s="20">
        <v>18.46</v>
      </c>
      <c r="H155" s="20">
        <v>3.82</v>
      </c>
      <c r="I155" s="20">
        <v>6.7171368306005297</v>
      </c>
      <c r="J155" s="21">
        <v>1.0590935169248401</v>
      </c>
    </row>
    <row r="156" spans="1:10" ht="32">
      <c r="A156" s="12"/>
      <c r="B156" s="15" t="s">
        <v>2</v>
      </c>
      <c r="C156" s="20">
        <v>510</v>
      </c>
      <c r="D156" s="20">
        <v>1237.1199999999999</v>
      </c>
      <c r="E156" s="20">
        <v>10.625</v>
      </c>
      <c r="F156" s="20">
        <v>651.30999999999995</v>
      </c>
      <c r="G156" s="20">
        <v>8.24</v>
      </c>
      <c r="H156" s="20">
        <v>2.68</v>
      </c>
      <c r="I156" s="20">
        <v>1.24061225584204</v>
      </c>
      <c r="J156" s="21">
        <v>1.0813648293963301</v>
      </c>
    </row>
    <row r="157" spans="1:10">
      <c r="A157" s="12"/>
      <c r="B157" s="17" t="s">
        <v>3</v>
      </c>
      <c r="C157" s="20">
        <v>1167</v>
      </c>
      <c r="D157" s="20">
        <v>12943.02</v>
      </c>
      <c r="E157" s="20">
        <v>5.02465554749819</v>
      </c>
      <c r="F157" s="20">
        <v>893.16</v>
      </c>
      <c r="G157" s="20">
        <v>13.79</v>
      </c>
      <c r="H157" s="20">
        <v>10.26</v>
      </c>
      <c r="I157" s="20">
        <v>2.8656400264555</v>
      </c>
      <c r="J157" s="21">
        <v>1.35862068965517</v>
      </c>
    </row>
    <row r="158" spans="1:10">
      <c r="A158" s="12"/>
      <c r="B158" s="17" t="s">
        <v>4</v>
      </c>
      <c r="C158" s="20">
        <v>820</v>
      </c>
      <c r="D158" s="20">
        <v>781.65</v>
      </c>
      <c r="E158" s="20">
        <v>27.4764787526357</v>
      </c>
      <c r="F158" s="20">
        <v>477.49</v>
      </c>
      <c r="G158" s="20">
        <v>8.75</v>
      </c>
      <c r="H158" s="20">
        <v>3.72</v>
      </c>
      <c r="I158" s="20">
        <v>1.38671121881711</v>
      </c>
      <c r="J158" s="21">
        <v>1.09786700125471</v>
      </c>
    </row>
    <row r="159" spans="1:10">
      <c r="A159" s="13"/>
      <c r="B159" s="17" t="s">
        <v>5</v>
      </c>
      <c r="C159" s="20">
        <v>3570</v>
      </c>
      <c r="D159" s="20">
        <v>46437.72</v>
      </c>
      <c r="E159" s="20"/>
      <c r="F159" s="20">
        <v>31532.69</v>
      </c>
      <c r="G159" s="20"/>
      <c r="H159" s="20"/>
      <c r="I159" s="20">
        <v>0.19442621443765501</v>
      </c>
      <c r="J159" s="21">
        <v>1.0321221695629299</v>
      </c>
    </row>
    <row r="160" spans="1:10">
      <c r="A160" s="1"/>
      <c r="B160" s="1"/>
      <c r="C160" s="1"/>
      <c r="D160" s="1"/>
      <c r="E160" s="5"/>
      <c r="F160" s="1"/>
      <c r="G160" s="1"/>
      <c r="H160" s="1"/>
      <c r="I160" s="1"/>
      <c r="J160" s="5"/>
    </row>
    <row r="161" spans="1:10">
      <c r="A161" s="12">
        <v>2016</v>
      </c>
      <c r="B161" s="12"/>
      <c r="C161" s="12"/>
      <c r="D161" s="12"/>
      <c r="E161" s="12"/>
      <c r="F161" s="12"/>
      <c r="G161" s="12"/>
      <c r="H161" s="12"/>
      <c r="I161" s="12"/>
      <c r="J161" s="12"/>
    </row>
    <row r="162" spans="1:10">
      <c r="A162" s="13"/>
      <c r="B162" s="13"/>
      <c r="C162" s="19" t="s">
        <v>6</v>
      </c>
      <c r="D162" s="12"/>
      <c r="E162" s="19" t="s">
        <v>7</v>
      </c>
      <c r="F162" s="12"/>
      <c r="G162" s="19" t="s">
        <v>8</v>
      </c>
      <c r="H162" s="12"/>
      <c r="I162" s="19" t="s">
        <v>9</v>
      </c>
      <c r="J162" s="12"/>
    </row>
    <row r="163" spans="1:10">
      <c r="A163" s="13"/>
      <c r="B163" s="13"/>
      <c r="C163" s="17" t="s">
        <v>10</v>
      </c>
      <c r="D163" s="17" t="s">
        <v>11</v>
      </c>
      <c r="E163" s="17" t="s">
        <v>12</v>
      </c>
      <c r="F163" s="17" t="s">
        <v>13</v>
      </c>
      <c r="G163" s="17" t="s">
        <v>14</v>
      </c>
      <c r="H163" s="17" t="s">
        <v>15</v>
      </c>
      <c r="I163" s="17" t="s">
        <v>16</v>
      </c>
      <c r="J163" s="17" t="s">
        <v>17</v>
      </c>
    </row>
    <row r="164" spans="1:10" ht="48">
      <c r="A164" s="19" t="s">
        <v>63</v>
      </c>
      <c r="B164" s="15" t="s">
        <v>18</v>
      </c>
      <c r="C164" s="20">
        <v>1608</v>
      </c>
      <c r="D164" s="20">
        <v>1255.93</v>
      </c>
      <c r="E164" s="21">
        <v>5.1010570824524297</v>
      </c>
      <c r="F164" s="20">
        <v>3267.3</v>
      </c>
      <c r="G164" s="20">
        <v>23.65</v>
      </c>
      <c r="H164" s="20">
        <v>27.78</v>
      </c>
      <c r="I164" s="20">
        <v>2.8609040953899498</v>
      </c>
      <c r="J164" s="21">
        <v>1.0501776198934301</v>
      </c>
    </row>
    <row r="165" spans="1:10" ht="32">
      <c r="A165" s="12"/>
      <c r="B165" s="15" t="s">
        <v>19</v>
      </c>
      <c r="C165" s="20">
        <v>511</v>
      </c>
      <c r="D165" s="20">
        <v>457.62</v>
      </c>
      <c r="E165" s="21">
        <v>5.1557659208261599</v>
      </c>
      <c r="F165" s="20">
        <v>1073.27</v>
      </c>
      <c r="G165" s="20">
        <v>11.62</v>
      </c>
      <c r="H165" s="20">
        <v>10.220000000000001</v>
      </c>
      <c r="I165" s="20">
        <v>1.3243428216458499</v>
      </c>
      <c r="J165" s="21">
        <v>1.03565062388592</v>
      </c>
    </row>
    <row r="166" spans="1:10" ht="48">
      <c r="A166" s="12"/>
      <c r="B166" s="15" t="s">
        <v>20</v>
      </c>
      <c r="C166" s="20">
        <v>493</v>
      </c>
      <c r="D166" s="20">
        <v>349.72</v>
      </c>
      <c r="E166" s="21">
        <v>4.9365303244005601</v>
      </c>
      <c r="F166" s="20">
        <v>713.78</v>
      </c>
      <c r="G166" s="20">
        <v>7.09</v>
      </c>
      <c r="H166" s="20">
        <v>11.25</v>
      </c>
      <c r="I166" s="20">
        <v>0.95888357780952005</v>
      </c>
      <c r="J166" s="21">
        <v>1.1078125000000001</v>
      </c>
    </row>
    <row r="167" spans="1:10">
      <c r="A167" s="12"/>
      <c r="B167" s="15" t="s">
        <v>21</v>
      </c>
      <c r="C167" s="20">
        <v>21</v>
      </c>
      <c r="D167" s="20">
        <v>817.35</v>
      </c>
      <c r="E167" s="21">
        <v>27.798507462686601</v>
      </c>
      <c r="F167" s="20">
        <v>831.45</v>
      </c>
      <c r="G167" s="20">
        <v>1.34</v>
      </c>
      <c r="H167" s="20">
        <v>507.82</v>
      </c>
      <c r="I167" s="20">
        <v>8.7292715915842201E-2</v>
      </c>
      <c r="J167" s="21">
        <v>1.0075187969924799</v>
      </c>
    </row>
    <row r="168" spans="1:10">
      <c r="A168" s="12"/>
      <c r="B168" s="15" t="s">
        <v>22</v>
      </c>
      <c r="C168" s="20">
        <v>338</v>
      </c>
      <c r="D168" s="20">
        <v>324.11</v>
      </c>
      <c r="E168" s="21">
        <v>4.8950471698113196</v>
      </c>
      <c r="F168" s="20">
        <v>660.25</v>
      </c>
      <c r="G168" s="20">
        <v>8.48</v>
      </c>
      <c r="H168" s="20">
        <v>6.3</v>
      </c>
      <c r="I168" s="20">
        <v>0.55228804790445096</v>
      </c>
      <c r="J168" s="21">
        <v>0.96254256526674198</v>
      </c>
    </row>
    <row r="169" spans="1:10" ht="32">
      <c r="A169" s="12"/>
      <c r="B169" s="15" t="s">
        <v>23</v>
      </c>
      <c r="C169" s="20">
        <v>287</v>
      </c>
      <c r="D169" s="20">
        <v>136.47</v>
      </c>
      <c r="E169" s="21">
        <v>5.1260504201680703</v>
      </c>
      <c r="F169" s="20">
        <v>339.91</v>
      </c>
      <c r="G169" s="20">
        <v>5.95</v>
      </c>
      <c r="H169" s="20">
        <v>3.03</v>
      </c>
      <c r="I169" s="20">
        <v>0.53906953982617301</v>
      </c>
      <c r="J169" s="21">
        <v>1.0033726812816199</v>
      </c>
    </row>
    <row r="170" spans="1:10" ht="48">
      <c r="A170" s="12"/>
      <c r="B170" s="15" t="s">
        <v>24</v>
      </c>
      <c r="C170" s="20">
        <v>378</v>
      </c>
      <c r="D170" s="20">
        <v>145.02000000000001</v>
      </c>
      <c r="E170" s="21">
        <v>4.5707317073170701</v>
      </c>
      <c r="F170" s="20">
        <v>508.27</v>
      </c>
      <c r="G170" s="20">
        <v>10.25</v>
      </c>
      <c r="H170" s="20">
        <v>4.33</v>
      </c>
      <c r="I170" s="20">
        <v>0.49074614144164802</v>
      </c>
      <c r="J170" s="21">
        <v>0.95260223048327097</v>
      </c>
    </row>
    <row r="171" spans="1:10" ht="64">
      <c r="A171" s="12"/>
      <c r="B171" s="15" t="s">
        <v>25</v>
      </c>
      <c r="C171" s="20">
        <v>506</v>
      </c>
      <c r="D171" s="20">
        <v>198.58</v>
      </c>
      <c r="E171" s="21">
        <v>4.24770642201835</v>
      </c>
      <c r="F171" s="20">
        <v>742.18</v>
      </c>
      <c r="G171" s="20">
        <v>8.7200000000000006</v>
      </c>
      <c r="H171" s="20">
        <v>8.1199999999999992</v>
      </c>
      <c r="I171" s="20">
        <v>0.973113337871928</v>
      </c>
      <c r="J171" s="21">
        <v>1.0151338766007001</v>
      </c>
    </row>
    <row r="172" spans="1:10" ht="32">
      <c r="A172" s="12"/>
      <c r="B172" s="15" t="s">
        <v>26</v>
      </c>
      <c r="C172" s="20">
        <v>179</v>
      </c>
      <c r="D172" s="20">
        <v>118.78</v>
      </c>
      <c r="E172" s="21">
        <v>5.3979591836734704</v>
      </c>
      <c r="F172" s="20">
        <v>346.58</v>
      </c>
      <c r="G172" s="20">
        <v>2.94</v>
      </c>
      <c r="H172" s="20">
        <v>4.18</v>
      </c>
      <c r="I172" s="20">
        <v>0.52227553366114798</v>
      </c>
      <c r="J172" s="21">
        <v>1.07692307692308</v>
      </c>
    </row>
    <row r="173" spans="1:10" ht="32">
      <c r="A173" s="12"/>
      <c r="B173" s="15" t="s">
        <v>27</v>
      </c>
      <c r="C173" s="20">
        <v>346</v>
      </c>
      <c r="D173" s="20">
        <v>518.92999999999995</v>
      </c>
      <c r="E173" s="21">
        <v>5.3894230769230802</v>
      </c>
      <c r="F173" s="20">
        <v>661.93</v>
      </c>
      <c r="G173" s="20">
        <v>6.24</v>
      </c>
      <c r="H173" s="20">
        <v>8.19</v>
      </c>
      <c r="I173" s="20">
        <v>0.48901256661171</v>
      </c>
      <c r="J173" s="21">
        <v>0.948328267477204</v>
      </c>
    </row>
    <row r="174" spans="1:10" ht="48">
      <c r="A174" s="12"/>
      <c r="B174" s="15" t="s">
        <v>28</v>
      </c>
      <c r="C174" s="20">
        <v>279</v>
      </c>
      <c r="D174" s="20">
        <v>170.97</v>
      </c>
      <c r="E174" s="21">
        <v>5.3636363636363598</v>
      </c>
      <c r="F174" s="20">
        <v>438.39</v>
      </c>
      <c r="G174" s="20">
        <v>3.74</v>
      </c>
      <c r="H174" s="20">
        <v>4.41</v>
      </c>
      <c r="I174" s="20">
        <v>0.437113670140438</v>
      </c>
      <c r="J174" s="21">
        <v>1.1164179104477601</v>
      </c>
    </row>
    <row r="175" spans="1:10" ht="64">
      <c r="A175" s="12"/>
      <c r="B175" s="15" t="s">
        <v>29</v>
      </c>
      <c r="C175" s="20">
        <v>240</v>
      </c>
      <c r="D175" s="20">
        <v>96.43</v>
      </c>
      <c r="E175" s="21">
        <v>5.1194379391100702</v>
      </c>
      <c r="F175" s="20">
        <v>331.1</v>
      </c>
      <c r="G175" s="20">
        <v>4.2699999999999996</v>
      </c>
      <c r="H175" s="20">
        <v>4.3099999999999996</v>
      </c>
      <c r="I175" s="20">
        <v>0.35624962755228301</v>
      </c>
      <c r="J175" s="21">
        <v>1.1927374301675999</v>
      </c>
    </row>
    <row r="176" spans="1:10" ht="48">
      <c r="A176" s="12"/>
      <c r="B176" s="15" t="s">
        <v>30</v>
      </c>
      <c r="C176" s="20">
        <v>54</v>
      </c>
      <c r="D176" s="20">
        <v>289.99</v>
      </c>
      <c r="E176" s="21">
        <v>11.004975124378101</v>
      </c>
      <c r="F176" s="20">
        <v>617.79</v>
      </c>
      <c r="G176" s="20">
        <v>2.0099999999999998</v>
      </c>
      <c r="H176" s="20">
        <v>121.2</v>
      </c>
      <c r="I176" s="20">
        <v>9.2818485686269894E-2</v>
      </c>
      <c r="J176" s="21">
        <v>0.92626728110599099</v>
      </c>
    </row>
    <row r="177" spans="1:10" ht="48">
      <c r="A177" s="12"/>
      <c r="B177" s="15" t="s">
        <v>31</v>
      </c>
      <c r="C177" s="20">
        <v>1919</v>
      </c>
      <c r="D177" s="20">
        <v>1336.79</v>
      </c>
      <c r="E177" s="21">
        <v>5.1861642294713199</v>
      </c>
      <c r="F177" s="20">
        <v>2949.43</v>
      </c>
      <c r="G177" s="20">
        <v>35.56</v>
      </c>
      <c r="H177" s="20">
        <v>62.54</v>
      </c>
      <c r="I177" s="20">
        <v>2.4629764396345801</v>
      </c>
      <c r="J177" s="21">
        <v>0.96735582154515798</v>
      </c>
    </row>
    <row r="178" spans="1:10">
      <c r="A178" s="12"/>
      <c r="B178" s="15" t="s">
        <v>32</v>
      </c>
      <c r="C178" s="20">
        <v>393</v>
      </c>
      <c r="D178" s="20">
        <v>564.78</v>
      </c>
      <c r="E178" s="21">
        <v>6.1643454038997199</v>
      </c>
      <c r="F178" s="20">
        <v>1077.47</v>
      </c>
      <c r="G178" s="20">
        <v>7.18</v>
      </c>
      <c r="H178" s="20">
        <v>9.93</v>
      </c>
      <c r="I178" s="20">
        <v>0.84392589689924802</v>
      </c>
      <c r="J178" s="21">
        <v>1.04817518248175</v>
      </c>
    </row>
    <row r="179" spans="1:10" ht="32">
      <c r="A179" s="12"/>
      <c r="B179" s="15" t="s">
        <v>33</v>
      </c>
      <c r="C179" s="20">
        <v>16</v>
      </c>
      <c r="D179" s="20">
        <v>21.85</v>
      </c>
      <c r="E179" s="21">
        <v>5.40625</v>
      </c>
      <c r="F179" s="20">
        <v>31.71</v>
      </c>
      <c r="G179" s="20">
        <v>0.32</v>
      </c>
      <c r="H179" s="20">
        <v>0.51</v>
      </c>
      <c r="I179" s="22">
        <v>4.3014325467839502E-2</v>
      </c>
      <c r="J179" s="21">
        <v>1.1034482758620701</v>
      </c>
    </row>
    <row r="180" spans="1:10" ht="32">
      <c r="A180" s="12"/>
      <c r="B180" s="15" t="s">
        <v>34</v>
      </c>
      <c r="C180" s="20">
        <v>395</v>
      </c>
      <c r="D180" s="20">
        <v>290.74</v>
      </c>
      <c r="E180" s="21">
        <v>5.9001814882032697</v>
      </c>
      <c r="F180" s="20">
        <v>645.13</v>
      </c>
      <c r="G180" s="20">
        <v>5.51</v>
      </c>
      <c r="H180" s="20">
        <v>7.75</v>
      </c>
      <c r="I180" s="20">
        <v>0.81846401658453205</v>
      </c>
      <c r="J180" s="21">
        <v>1.05152671755725</v>
      </c>
    </row>
    <row r="181" spans="1:10" ht="32">
      <c r="A181" s="12"/>
      <c r="B181" s="15" t="s">
        <v>35</v>
      </c>
      <c r="C181" s="20">
        <v>2104</v>
      </c>
      <c r="D181" s="20">
        <v>1963.82</v>
      </c>
      <c r="E181" s="21">
        <v>5.5107049608355103</v>
      </c>
      <c r="F181" s="20">
        <v>3026.57</v>
      </c>
      <c r="G181" s="20">
        <v>38.299999999999997</v>
      </c>
      <c r="H181" s="20">
        <v>36.770000000000003</v>
      </c>
      <c r="I181" s="20">
        <v>3.5390930153186599</v>
      </c>
      <c r="J181" s="21">
        <v>1.0758426966292101</v>
      </c>
    </row>
    <row r="182" spans="1:10" ht="48">
      <c r="A182" s="12"/>
      <c r="B182" s="15" t="s">
        <v>36</v>
      </c>
      <c r="C182" s="20">
        <v>423</v>
      </c>
      <c r="D182" s="20">
        <v>1081.98</v>
      </c>
      <c r="E182" s="21">
        <v>6.5567928730512204</v>
      </c>
      <c r="F182" s="20">
        <v>1513.99</v>
      </c>
      <c r="G182" s="20">
        <v>8.98</v>
      </c>
      <c r="H182" s="20">
        <v>12.59</v>
      </c>
      <c r="I182" s="20">
        <v>0.455785715704563</v>
      </c>
      <c r="J182" s="21">
        <v>0.80107047279215005</v>
      </c>
    </row>
    <row r="183" spans="1:10" ht="48">
      <c r="A183" s="12"/>
      <c r="B183" s="15" t="s">
        <v>37</v>
      </c>
      <c r="C183" s="20">
        <v>552</v>
      </c>
      <c r="D183" s="20">
        <v>1330.01</v>
      </c>
      <c r="E183" s="21">
        <v>5.7995028997514497</v>
      </c>
      <c r="F183" s="20">
        <v>2911.27</v>
      </c>
      <c r="G183" s="20">
        <v>12.07</v>
      </c>
      <c r="H183" s="20">
        <v>20.94</v>
      </c>
      <c r="I183" s="20">
        <v>1.31141324270589</v>
      </c>
      <c r="J183" s="21">
        <v>0.97811993517017803</v>
      </c>
    </row>
    <row r="184" spans="1:10" ht="32">
      <c r="A184" s="12"/>
      <c r="B184" s="15" t="s">
        <v>38</v>
      </c>
      <c r="C184" s="20">
        <v>628</v>
      </c>
      <c r="D184" s="20">
        <v>583.05999999999995</v>
      </c>
      <c r="E184" s="21">
        <v>5.3228346456692899</v>
      </c>
      <c r="F184" s="20">
        <v>1215.7</v>
      </c>
      <c r="G184" s="20">
        <v>10.16</v>
      </c>
      <c r="H184" s="20">
        <v>13.44</v>
      </c>
      <c r="I184" s="20">
        <v>1.6778837385263501</v>
      </c>
      <c r="J184" s="21">
        <v>1.1007583965330401</v>
      </c>
    </row>
    <row r="185" spans="1:10" ht="32">
      <c r="A185" s="12"/>
      <c r="B185" s="15" t="s">
        <v>39</v>
      </c>
      <c r="C185" s="20">
        <v>871</v>
      </c>
      <c r="D185" s="20">
        <v>906.47</v>
      </c>
      <c r="E185" s="21">
        <v>5.7266881028938901</v>
      </c>
      <c r="F185" s="20">
        <v>1682.8</v>
      </c>
      <c r="G185" s="20">
        <v>12.44</v>
      </c>
      <c r="H185" s="20">
        <v>16.170000000000002</v>
      </c>
      <c r="I185" s="20">
        <v>2.3900579483503002</v>
      </c>
      <c r="J185" s="21">
        <v>0.95179801071155301</v>
      </c>
    </row>
    <row r="186" spans="1:10" ht="32">
      <c r="A186" s="12"/>
      <c r="B186" s="15" t="s">
        <v>40</v>
      </c>
      <c r="C186" s="20">
        <v>794</v>
      </c>
      <c r="D186" s="20">
        <v>2925.52</v>
      </c>
      <c r="E186" s="21">
        <v>7.8051313378130702</v>
      </c>
      <c r="F186" s="20">
        <v>2780.85</v>
      </c>
      <c r="G186" s="20">
        <v>16.37</v>
      </c>
      <c r="H186" s="20">
        <v>19.13</v>
      </c>
      <c r="I186" s="20">
        <v>2.0820956030402602</v>
      </c>
      <c r="J186" s="21">
        <v>0.97324613555291295</v>
      </c>
    </row>
    <row r="187" spans="1:10">
      <c r="A187" s="12"/>
      <c r="B187" s="15" t="s">
        <v>41</v>
      </c>
      <c r="C187" s="20">
        <v>417</v>
      </c>
      <c r="D187" s="20">
        <v>1580.67</v>
      </c>
      <c r="E187" s="21">
        <v>7.6639928698752202</v>
      </c>
      <c r="F187" s="20">
        <v>1770.54</v>
      </c>
      <c r="G187" s="20">
        <v>11.22</v>
      </c>
      <c r="H187" s="20">
        <v>37.21</v>
      </c>
      <c r="I187" s="20">
        <v>1.37104099362731</v>
      </c>
      <c r="J187" s="21">
        <v>1.0408163265306101</v>
      </c>
    </row>
    <row r="188" spans="1:10" ht="80">
      <c r="A188" s="12"/>
      <c r="B188" s="15" t="s">
        <v>42</v>
      </c>
      <c r="C188" s="20">
        <v>180</v>
      </c>
      <c r="D188" s="20">
        <v>1102.73</v>
      </c>
      <c r="E188" s="21">
        <v>16.453869047619001</v>
      </c>
      <c r="F188" s="20">
        <v>893.66</v>
      </c>
      <c r="G188" s="20">
        <v>6.72</v>
      </c>
      <c r="H188" s="20">
        <v>5.95</v>
      </c>
      <c r="I188" s="20">
        <v>0.65001832894221201</v>
      </c>
      <c r="J188" s="21">
        <v>0.875</v>
      </c>
    </row>
    <row r="189" spans="1:10" ht="48">
      <c r="A189" s="12"/>
      <c r="B189" s="15" t="s">
        <v>43</v>
      </c>
      <c r="C189" s="20">
        <v>718</v>
      </c>
      <c r="D189" s="20">
        <v>1320.97</v>
      </c>
      <c r="E189" s="21">
        <v>6.0384894698620197</v>
      </c>
      <c r="F189" s="20">
        <v>1881.69</v>
      </c>
      <c r="G189" s="20">
        <v>13.77</v>
      </c>
      <c r="H189" s="20">
        <v>13.07</v>
      </c>
      <c r="I189" s="20">
        <v>1.94684065016279</v>
      </c>
      <c r="J189" s="21">
        <v>1.05436447166922</v>
      </c>
    </row>
    <row r="190" spans="1:10" ht="80">
      <c r="A190" s="12"/>
      <c r="B190" s="15" t="s">
        <v>44</v>
      </c>
      <c r="C190" s="20">
        <v>574</v>
      </c>
      <c r="D190" s="20">
        <v>1058.31</v>
      </c>
      <c r="E190" s="21">
        <v>6.8751289989680098</v>
      </c>
      <c r="F190" s="20">
        <v>2001.3</v>
      </c>
      <c r="G190" s="20">
        <v>19.38</v>
      </c>
      <c r="H190" s="20">
        <v>12.29</v>
      </c>
      <c r="I190" s="20">
        <v>1.65863383468558</v>
      </c>
      <c r="J190" s="21">
        <v>1.0396995708154499</v>
      </c>
    </row>
    <row r="191" spans="1:10" ht="32">
      <c r="A191" s="12"/>
      <c r="B191" s="15" t="s">
        <v>45</v>
      </c>
      <c r="C191" s="20">
        <v>128</v>
      </c>
      <c r="D191" s="20">
        <v>200.68</v>
      </c>
      <c r="E191" s="21">
        <v>5.1074380165289304</v>
      </c>
      <c r="F191" s="20">
        <v>237.17</v>
      </c>
      <c r="G191" s="20">
        <v>2.42</v>
      </c>
      <c r="H191" s="20">
        <v>2.17</v>
      </c>
      <c r="I191" s="20">
        <v>0.280189031888748</v>
      </c>
      <c r="J191" s="21">
        <v>1.13084112149533</v>
      </c>
    </row>
    <row r="192" spans="1:10" ht="32">
      <c r="A192" s="12"/>
      <c r="B192" s="15" t="s">
        <v>46</v>
      </c>
      <c r="C192" s="20">
        <v>99</v>
      </c>
      <c r="D192" s="20">
        <v>48.03</v>
      </c>
      <c r="E192" s="21">
        <v>5.5721649484536098</v>
      </c>
      <c r="F192" s="20">
        <v>178.86</v>
      </c>
      <c r="G192" s="20">
        <v>1.94</v>
      </c>
      <c r="H192" s="20">
        <v>1.56</v>
      </c>
      <c r="I192" s="20">
        <v>0.40385070309100002</v>
      </c>
      <c r="J192" s="21">
        <v>1.0543478260869601</v>
      </c>
    </row>
    <row r="193" spans="1:10" ht="64">
      <c r="A193" s="12"/>
      <c r="B193" s="15" t="s">
        <v>47</v>
      </c>
      <c r="C193" s="20">
        <v>86</v>
      </c>
      <c r="D193" s="20">
        <v>66.180000000000007</v>
      </c>
      <c r="E193" s="21">
        <v>4.6666666666666696</v>
      </c>
      <c r="F193" s="20">
        <v>150.52000000000001</v>
      </c>
      <c r="G193" s="20">
        <v>1.05</v>
      </c>
      <c r="H193" s="20">
        <v>1.97</v>
      </c>
      <c r="I193" s="20">
        <v>0.19282408368832499</v>
      </c>
      <c r="J193" s="21">
        <v>1.0824742268041201</v>
      </c>
    </row>
    <row r="194" spans="1:10" ht="48">
      <c r="A194" s="12"/>
      <c r="B194" s="15" t="s">
        <v>48</v>
      </c>
      <c r="C194" s="20">
        <v>9</v>
      </c>
      <c r="D194" s="20">
        <v>9.01</v>
      </c>
      <c r="E194" s="21">
        <v>3.6956521739130399</v>
      </c>
      <c r="F194" s="20">
        <v>6.22</v>
      </c>
      <c r="G194" s="20">
        <v>0.23</v>
      </c>
      <c r="H194" s="20">
        <v>0.02</v>
      </c>
      <c r="I194" s="20">
        <v>5.8327569798959499E-2</v>
      </c>
      <c r="J194" s="21">
        <v>1</v>
      </c>
    </row>
    <row r="195" spans="1:10" ht="32">
      <c r="A195" s="12" t="s">
        <v>64</v>
      </c>
      <c r="B195" s="15" t="s">
        <v>1</v>
      </c>
      <c r="C195" s="20">
        <v>848</v>
      </c>
      <c r="D195" s="20">
        <v>2094.6</v>
      </c>
      <c r="E195" s="20">
        <v>5.9804934021801497</v>
      </c>
      <c r="F195" s="20">
        <v>480.62</v>
      </c>
      <c r="G195" s="20">
        <v>17.43</v>
      </c>
      <c r="H195" s="20">
        <v>3.98</v>
      </c>
      <c r="I195" s="20">
        <v>7.0224588230832703</v>
      </c>
      <c r="J195" s="21">
        <v>1.0375000000000001</v>
      </c>
    </row>
    <row r="196" spans="1:10" ht="32">
      <c r="A196" s="12"/>
      <c r="B196" s="15" t="s">
        <v>2</v>
      </c>
      <c r="C196" s="20">
        <v>442</v>
      </c>
      <c r="D196" s="20">
        <v>1172.07</v>
      </c>
      <c r="E196" s="20">
        <v>9.9435695538057693</v>
      </c>
      <c r="F196" s="20">
        <v>592.1</v>
      </c>
      <c r="G196" s="20">
        <v>7.62</v>
      </c>
      <c r="H196" s="20">
        <v>2.87</v>
      </c>
      <c r="I196" s="20">
        <v>1.0772361760950899</v>
      </c>
      <c r="J196" s="21">
        <v>1.06424581005587</v>
      </c>
    </row>
    <row r="197" spans="1:10">
      <c r="A197" s="12"/>
      <c r="B197" s="17" t="s">
        <v>3</v>
      </c>
      <c r="C197" s="20">
        <v>930</v>
      </c>
      <c r="D197" s="20">
        <v>10087.41</v>
      </c>
      <c r="E197" s="20">
        <v>5.0620689655172404</v>
      </c>
      <c r="F197" s="20">
        <v>651.19000000000005</v>
      </c>
      <c r="G197" s="20">
        <v>10.15</v>
      </c>
      <c r="H197" s="20">
        <v>11.79</v>
      </c>
      <c r="I197" s="20">
        <v>2.61275008171277</v>
      </c>
      <c r="J197" s="21">
        <v>1.1871345029239799</v>
      </c>
    </row>
    <row r="198" spans="1:10">
      <c r="A198" s="12"/>
      <c r="B198" s="17" t="s">
        <v>4</v>
      </c>
      <c r="C198" s="20">
        <v>729</v>
      </c>
      <c r="D198" s="20">
        <v>672.99</v>
      </c>
      <c r="E198" s="20">
        <v>7.3914680050188197</v>
      </c>
      <c r="F198" s="20">
        <v>378.53</v>
      </c>
      <c r="G198" s="20">
        <v>7.97</v>
      </c>
      <c r="H198" s="20">
        <v>3.83</v>
      </c>
      <c r="I198" s="20">
        <v>1.29364410069903</v>
      </c>
      <c r="J198" s="21">
        <v>1.16691068814056</v>
      </c>
    </row>
    <row r="199" spans="1:10">
      <c r="A199" s="12"/>
      <c r="B199" s="17" t="s">
        <v>5</v>
      </c>
      <c r="C199" s="20">
        <v>3431</v>
      </c>
      <c r="D199" s="20">
        <v>41694.54</v>
      </c>
      <c r="E199" s="20"/>
      <c r="F199" s="20">
        <v>27215.51</v>
      </c>
      <c r="G199" s="20"/>
      <c r="H199" s="20"/>
      <c r="I199" s="20">
        <v>0.28387287840236602</v>
      </c>
      <c r="J199" s="21">
        <v>1.02316810344828</v>
      </c>
    </row>
    <row r="200" spans="1:10" s="10" customFormat="1">
      <c r="A200" s="8"/>
      <c r="B200" s="8"/>
      <c r="C200" s="9"/>
      <c r="D200" s="9"/>
      <c r="E200" s="9"/>
      <c r="F200" s="9"/>
      <c r="G200" s="9"/>
      <c r="H200" s="9"/>
      <c r="I200" s="9"/>
      <c r="J200" s="8"/>
    </row>
    <row r="201" spans="1:10">
      <c r="A201" s="12">
        <v>2015</v>
      </c>
      <c r="B201" s="12"/>
      <c r="C201" s="12"/>
      <c r="D201" s="12"/>
      <c r="E201" s="12"/>
      <c r="F201" s="12"/>
      <c r="G201" s="12"/>
      <c r="H201" s="12"/>
      <c r="I201" s="12"/>
      <c r="J201" s="12"/>
    </row>
    <row r="202" spans="1:10">
      <c r="A202" s="13"/>
      <c r="B202" s="13"/>
      <c r="C202" s="19" t="s">
        <v>6</v>
      </c>
      <c r="D202" s="12"/>
      <c r="E202" s="19" t="s">
        <v>7</v>
      </c>
      <c r="F202" s="12"/>
      <c r="G202" s="19" t="s">
        <v>8</v>
      </c>
      <c r="H202" s="12"/>
      <c r="I202" s="19" t="s">
        <v>9</v>
      </c>
      <c r="J202" s="12"/>
    </row>
    <row r="203" spans="1:10">
      <c r="A203" s="13"/>
      <c r="B203" s="13"/>
      <c r="C203" s="17" t="s">
        <v>10</v>
      </c>
      <c r="D203" s="17" t="s">
        <v>11</v>
      </c>
      <c r="E203" s="17" t="s">
        <v>12</v>
      </c>
      <c r="F203" s="17" t="s">
        <v>13</v>
      </c>
      <c r="G203" s="17" t="s">
        <v>14</v>
      </c>
      <c r="H203" s="17" t="s">
        <v>15</v>
      </c>
      <c r="I203" s="17" t="s">
        <v>16</v>
      </c>
      <c r="J203" s="17" t="s">
        <v>17</v>
      </c>
    </row>
    <row r="204" spans="1:10" ht="34">
      <c r="A204" s="19" t="s">
        <v>63</v>
      </c>
      <c r="B204" s="29" t="s">
        <v>18</v>
      </c>
      <c r="C204" s="20">
        <v>1481</v>
      </c>
      <c r="D204" s="20">
        <v>1075.21</v>
      </c>
      <c r="E204" s="21">
        <v>4.3481349911190099</v>
      </c>
      <c r="F204" s="20">
        <v>2953.49</v>
      </c>
      <c r="G204" s="20">
        <v>22.52</v>
      </c>
      <c r="H204" s="20">
        <v>26.8</v>
      </c>
      <c r="I204" s="20">
        <v>2.9866376515309399</v>
      </c>
      <c r="J204" s="21">
        <v>1.10068426197458</v>
      </c>
    </row>
    <row r="205" spans="1:10" ht="32">
      <c r="A205" s="12"/>
      <c r="B205" s="15" t="s">
        <v>19</v>
      </c>
      <c r="C205" s="20">
        <v>465</v>
      </c>
      <c r="D205" s="20">
        <v>423.04</v>
      </c>
      <c r="E205" s="21">
        <v>4.2682709447415297</v>
      </c>
      <c r="F205" s="20">
        <v>941.98</v>
      </c>
      <c r="G205" s="20">
        <v>11.22</v>
      </c>
      <c r="H205" s="20">
        <v>8.84</v>
      </c>
      <c r="I205" s="20">
        <v>1.42828135794226</v>
      </c>
      <c r="J205" s="21">
        <v>1.11752988047809</v>
      </c>
    </row>
    <row r="206" spans="1:10" ht="48">
      <c r="A206" s="12"/>
      <c r="B206" s="15" t="s">
        <v>20</v>
      </c>
      <c r="C206" s="20">
        <v>438</v>
      </c>
      <c r="D206" s="20">
        <v>333.73</v>
      </c>
      <c r="E206" s="21">
        <v>4.2796874999999996</v>
      </c>
      <c r="F206" s="20">
        <v>640.17999999999995</v>
      </c>
      <c r="G206" s="20">
        <v>6.4</v>
      </c>
      <c r="H206" s="20">
        <v>10.94</v>
      </c>
      <c r="I206" s="20">
        <v>0.94057740787931998</v>
      </c>
      <c r="J206" s="21">
        <v>1.0526315789473699</v>
      </c>
    </row>
    <row r="207" spans="1:10">
      <c r="A207" s="12"/>
      <c r="B207" s="15" t="s">
        <v>21</v>
      </c>
      <c r="C207" s="20">
        <v>20</v>
      </c>
      <c r="D207" s="20">
        <v>779.96</v>
      </c>
      <c r="E207" s="21">
        <v>27.5112781954887</v>
      </c>
      <c r="F207" s="20">
        <v>873</v>
      </c>
      <c r="G207" s="20">
        <v>1.33</v>
      </c>
      <c r="H207" s="20">
        <v>535.49</v>
      </c>
      <c r="I207" s="20">
        <v>0.118439085360521</v>
      </c>
      <c r="J207" s="21">
        <v>0.89261744966443002</v>
      </c>
    </row>
    <row r="208" spans="1:10">
      <c r="A208" s="12"/>
      <c r="B208" s="15" t="s">
        <v>22</v>
      </c>
      <c r="C208" s="20">
        <v>336</v>
      </c>
      <c r="D208" s="20">
        <v>341.05</v>
      </c>
      <c r="E208" s="21">
        <v>3.6288308740068098</v>
      </c>
      <c r="F208" s="20">
        <v>614.59</v>
      </c>
      <c r="G208" s="20">
        <v>8.81</v>
      </c>
      <c r="H208" s="20">
        <v>5.89</v>
      </c>
      <c r="I208" s="20">
        <v>0.55370465052571305</v>
      </c>
      <c r="J208" s="21">
        <v>0.95243243243243203</v>
      </c>
    </row>
    <row r="209" spans="1:10" ht="32">
      <c r="A209" s="12"/>
      <c r="B209" s="15" t="s">
        <v>23</v>
      </c>
      <c r="C209" s="20">
        <v>282</v>
      </c>
      <c r="D209" s="20">
        <v>129.59</v>
      </c>
      <c r="E209" s="21">
        <v>4.3878583473861701</v>
      </c>
      <c r="F209" s="20">
        <v>302.13</v>
      </c>
      <c r="G209" s="20">
        <v>5.93</v>
      </c>
      <c r="H209" s="20">
        <v>2.75</v>
      </c>
      <c r="I209" s="20">
        <v>0.52484620064444099</v>
      </c>
      <c r="J209" s="21">
        <v>1.05704099821747</v>
      </c>
    </row>
    <row r="210" spans="1:10" ht="48">
      <c r="A210" s="12"/>
      <c r="B210" s="15" t="s">
        <v>24</v>
      </c>
      <c r="C210" s="20">
        <v>352</v>
      </c>
      <c r="D210" s="20">
        <v>128.96</v>
      </c>
      <c r="E210" s="21">
        <v>4.0985130111524199</v>
      </c>
      <c r="F210" s="20">
        <v>417.45</v>
      </c>
      <c r="G210" s="20">
        <v>10.76</v>
      </c>
      <c r="H210" s="20">
        <v>3.54</v>
      </c>
      <c r="I210" s="20">
        <v>0.51051329896776099</v>
      </c>
      <c r="J210" s="21">
        <v>1.02573879885605</v>
      </c>
    </row>
    <row r="211" spans="1:10" ht="64">
      <c r="A211" s="12"/>
      <c r="B211" s="15" t="s">
        <v>25</v>
      </c>
      <c r="C211" s="20">
        <v>498</v>
      </c>
      <c r="D211" s="20">
        <v>198.29</v>
      </c>
      <c r="E211" s="21">
        <v>3.6554132712456302</v>
      </c>
      <c r="F211" s="20">
        <v>682.98</v>
      </c>
      <c r="G211" s="20">
        <v>8.59</v>
      </c>
      <c r="H211" s="20">
        <v>7.5</v>
      </c>
      <c r="I211" s="20">
        <v>1.10590665813371</v>
      </c>
      <c r="J211" s="21">
        <v>1.07375</v>
      </c>
    </row>
    <row r="212" spans="1:10" ht="32">
      <c r="A212" s="12"/>
      <c r="B212" s="15" t="s">
        <v>26</v>
      </c>
      <c r="C212" s="20">
        <v>165</v>
      </c>
      <c r="D212" s="20">
        <v>97.53</v>
      </c>
      <c r="E212" s="21">
        <v>4.6007326007326004</v>
      </c>
      <c r="F212" s="20">
        <v>299</v>
      </c>
      <c r="G212" s="20">
        <v>2.73</v>
      </c>
      <c r="H212" s="20">
        <v>3.73</v>
      </c>
      <c r="I212" s="20">
        <v>0.62733415349381805</v>
      </c>
      <c r="J212" s="21">
        <v>1.0459770114942499</v>
      </c>
    </row>
    <row r="213" spans="1:10" ht="32">
      <c r="A213" s="12"/>
      <c r="B213" s="15" t="s">
        <v>27</v>
      </c>
      <c r="C213" s="20">
        <v>365</v>
      </c>
      <c r="D213" s="20">
        <v>542.79999999999995</v>
      </c>
      <c r="E213" s="21">
        <v>4.2674772036474202</v>
      </c>
      <c r="F213" s="20">
        <v>624.58000000000004</v>
      </c>
      <c r="G213" s="20">
        <v>6.58</v>
      </c>
      <c r="H213" s="20">
        <v>8.36</v>
      </c>
      <c r="I213" s="20">
        <v>0.55809699136211499</v>
      </c>
      <c r="J213" s="21">
        <v>0.97771173848439796</v>
      </c>
    </row>
    <row r="214" spans="1:10" ht="48">
      <c r="A214" s="12"/>
      <c r="B214" s="15" t="s">
        <v>28</v>
      </c>
      <c r="C214" s="20">
        <v>232</v>
      </c>
      <c r="D214" s="20">
        <v>156.58000000000001</v>
      </c>
      <c r="E214" s="21">
        <v>4.8925373134328396</v>
      </c>
      <c r="F214" s="20">
        <v>376.27</v>
      </c>
      <c r="G214" s="20">
        <v>3.35</v>
      </c>
      <c r="H214" s="20">
        <v>4.34</v>
      </c>
      <c r="I214" s="20">
        <v>0.52365179217138402</v>
      </c>
      <c r="J214" s="21">
        <v>1.0771704180064301</v>
      </c>
    </row>
    <row r="215" spans="1:10" ht="64">
      <c r="A215" s="12"/>
      <c r="B215" s="15" t="s">
        <v>29</v>
      </c>
      <c r="C215" s="20">
        <v>211</v>
      </c>
      <c r="D215" s="20">
        <v>77.180000000000007</v>
      </c>
      <c r="E215" s="21">
        <v>4.39106145251397</v>
      </c>
      <c r="F215" s="20">
        <v>297.07</v>
      </c>
      <c r="G215" s="20">
        <v>3.58</v>
      </c>
      <c r="H215" s="20">
        <v>4.2</v>
      </c>
      <c r="I215" s="20">
        <v>0.37974483582085</v>
      </c>
      <c r="J215" s="21">
        <v>1.0686567164179099</v>
      </c>
    </row>
    <row r="216" spans="1:10" ht="48">
      <c r="A216" s="12"/>
      <c r="B216" s="15" t="s">
        <v>30</v>
      </c>
      <c r="C216" s="20">
        <v>49</v>
      </c>
      <c r="D216" s="20">
        <v>272.87</v>
      </c>
      <c r="E216" s="21">
        <v>10.308755760368699</v>
      </c>
      <c r="F216" s="20">
        <v>638.24</v>
      </c>
      <c r="G216" s="20">
        <v>2.17</v>
      </c>
      <c r="H216" s="20">
        <v>123.81</v>
      </c>
      <c r="I216" s="20">
        <v>0.118439085360521</v>
      </c>
      <c r="J216" s="21">
        <v>1</v>
      </c>
    </row>
    <row r="217" spans="1:10" ht="48">
      <c r="A217" s="12"/>
      <c r="B217" s="15" t="s">
        <v>31</v>
      </c>
      <c r="C217" s="20">
        <v>1959</v>
      </c>
      <c r="D217" s="20">
        <v>1354.29</v>
      </c>
      <c r="E217" s="21">
        <v>4.6580522306855299</v>
      </c>
      <c r="F217" s="20">
        <v>2851.72</v>
      </c>
      <c r="G217" s="20">
        <v>36.76</v>
      </c>
      <c r="H217" s="20">
        <v>61.03</v>
      </c>
      <c r="I217" s="20">
        <v>2.94860922692104</v>
      </c>
      <c r="J217" s="21">
        <v>1.0112792297111399</v>
      </c>
    </row>
    <row r="218" spans="1:10">
      <c r="A218" s="12"/>
      <c r="B218" s="15" t="s">
        <v>32</v>
      </c>
      <c r="C218" s="20">
        <v>378</v>
      </c>
      <c r="D218" s="20">
        <v>497.8</v>
      </c>
      <c r="E218" s="21">
        <v>5.4992700729927</v>
      </c>
      <c r="F218" s="20">
        <v>924.54</v>
      </c>
      <c r="G218" s="20">
        <v>6.85</v>
      </c>
      <c r="H218" s="20">
        <v>9.5500000000000007</v>
      </c>
      <c r="I218" s="20">
        <v>0.990164624163962</v>
      </c>
      <c r="J218" s="21">
        <v>1.0331825037707401</v>
      </c>
    </row>
    <row r="219" spans="1:10" ht="32">
      <c r="A219" s="12"/>
      <c r="B219" s="15" t="s">
        <v>33</v>
      </c>
      <c r="C219" s="20">
        <v>17</v>
      </c>
      <c r="D219" s="20">
        <v>19.23</v>
      </c>
      <c r="E219" s="21">
        <v>4.0689655172413799</v>
      </c>
      <c r="F219" s="20">
        <v>27.07</v>
      </c>
      <c r="G219" s="20">
        <v>0.28999999999999998</v>
      </c>
      <c r="H219" s="20">
        <v>0.54</v>
      </c>
      <c r="I219" s="22">
        <v>4.7236928644111401E-2</v>
      </c>
      <c r="J219" s="21">
        <v>1.03571428571429</v>
      </c>
    </row>
    <row r="220" spans="1:10" ht="32">
      <c r="A220" s="12"/>
      <c r="B220" s="15" t="s">
        <v>34</v>
      </c>
      <c r="C220" s="20">
        <v>386</v>
      </c>
      <c r="D220" s="20">
        <v>244.46</v>
      </c>
      <c r="E220" s="21">
        <v>4.4064885496183201</v>
      </c>
      <c r="F220" s="20">
        <v>616.82000000000005</v>
      </c>
      <c r="G220" s="20">
        <v>5.24</v>
      </c>
      <c r="H220" s="20">
        <v>7.57</v>
      </c>
      <c r="I220" s="20">
        <v>0.870261425191308</v>
      </c>
      <c r="J220" s="21">
        <v>1.048</v>
      </c>
    </row>
    <row r="221" spans="1:10" ht="32">
      <c r="A221" s="12"/>
      <c r="B221" s="15" t="s">
        <v>35</v>
      </c>
      <c r="C221" s="20">
        <v>2061</v>
      </c>
      <c r="D221" s="20">
        <v>1633.76</v>
      </c>
      <c r="E221" s="21">
        <v>4.8092696629213503</v>
      </c>
      <c r="F221" s="20">
        <v>2735.39</v>
      </c>
      <c r="G221" s="20">
        <v>35.6</v>
      </c>
      <c r="H221" s="20">
        <v>36.53</v>
      </c>
      <c r="I221" s="20">
        <v>4.5881852966775796</v>
      </c>
      <c r="J221" s="21">
        <v>1.0563798219584599</v>
      </c>
    </row>
    <row r="222" spans="1:10" ht="48">
      <c r="A222" s="12"/>
      <c r="B222" s="15" t="s">
        <v>36</v>
      </c>
      <c r="C222" s="20">
        <v>486</v>
      </c>
      <c r="D222" s="20">
        <v>1115.02</v>
      </c>
      <c r="E222" s="21">
        <v>5.4130240856378196</v>
      </c>
      <c r="F222" s="20">
        <v>1374.44</v>
      </c>
      <c r="G222" s="20">
        <v>11.21</v>
      </c>
      <c r="H222" s="20">
        <v>12.59</v>
      </c>
      <c r="I222" s="20">
        <v>0.49756745229205102</v>
      </c>
      <c r="J222" s="21">
        <v>0.94280908326324597</v>
      </c>
    </row>
    <row r="223" spans="1:10" ht="48">
      <c r="A223" s="12"/>
      <c r="B223" s="15" t="s">
        <v>37</v>
      </c>
      <c r="C223" s="20">
        <v>588</v>
      </c>
      <c r="D223" s="20">
        <v>1219.46</v>
      </c>
      <c r="E223" s="21">
        <v>5.4497568881685599</v>
      </c>
      <c r="F223" s="20">
        <v>2771.27</v>
      </c>
      <c r="G223" s="20">
        <v>12.34</v>
      </c>
      <c r="H223" s="20">
        <v>19.100000000000001</v>
      </c>
      <c r="I223" s="20">
        <v>1.41140552209713</v>
      </c>
      <c r="J223" s="21">
        <v>0.93983244478294004</v>
      </c>
    </row>
    <row r="224" spans="1:10" ht="32">
      <c r="A224" s="12"/>
      <c r="B224" s="15" t="s">
        <v>38</v>
      </c>
      <c r="C224" s="20">
        <v>572</v>
      </c>
      <c r="D224" s="20">
        <v>507.39</v>
      </c>
      <c r="E224" s="21">
        <v>4.8840736728060703</v>
      </c>
      <c r="F224" s="20">
        <v>1099.8800000000001</v>
      </c>
      <c r="G224" s="20">
        <v>9.23</v>
      </c>
      <c r="H224" s="20">
        <v>14.11</v>
      </c>
      <c r="I224" s="20">
        <v>1.5934564909743201</v>
      </c>
      <c r="J224" s="21">
        <v>1.0453001132502799</v>
      </c>
    </row>
    <row r="225" spans="1:10" ht="32">
      <c r="A225" s="12"/>
      <c r="B225" s="15" t="s">
        <v>39</v>
      </c>
      <c r="C225" s="20">
        <v>886</v>
      </c>
      <c r="D225" s="20">
        <v>878.31</v>
      </c>
      <c r="E225" s="21">
        <v>5.0168324407039</v>
      </c>
      <c r="F225" s="20">
        <v>1546.95</v>
      </c>
      <c r="G225" s="20">
        <v>13.07</v>
      </c>
      <c r="H225" s="20">
        <v>13.5</v>
      </c>
      <c r="I225" s="20">
        <v>2.5942937327846201</v>
      </c>
      <c r="J225" s="21">
        <v>1.00538461538462</v>
      </c>
    </row>
    <row r="226" spans="1:10" ht="32">
      <c r="A226" s="12"/>
      <c r="B226" s="15" t="s">
        <v>40</v>
      </c>
      <c r="C226" s="20">
        <v>738</v>
      </c>
      <c r="D226" s="20">
        <v>2842.88</v>
      </c>
      <c r="E226" s="21">
        <v>7.0416171224732498</v>
      </c>
      <c r="F226" s="20">
        <v>2600.6</v>
      </c>
      <c r="G226" s="20">
        <v>16.82</v>
      </c>
      <c r="H226" s="20">
        <v>17.309999999999999</v>
      </c>
      <c r="I226" s="20">
        <v>2.2215997598853701</v>
      </c>
      <c r="J226" s="21">
        <v>0.95676905574516502</v>
      </c>
    </row>
    <row r="227" spans="1:10">
      <c r="A227" s="12"/>
      <c r="B227" s="15" t="s">
        <v>41</v>
      </c>
      <c r="C227" s="20">
        <v>385</v>
      </c>
      <c r="D227" s="20">
        <v>1239.81</v>
      </c>
      <c r="E227" s="21">
        <v>6.4768089053803299</v>
      </c>
      <c r="F227" s="20">
        <v>1262.4100000000001</v>
      </c>
      <c r="G227" s="20">
        <v>10.78</v>
      </c>
      <c r="H227" s="20">
        <v>16.64</v>
      </c>
      <c r="I227" s="20">
        <v>1.3543050912239101</v>
      </c>
      <c r="J227" s="21">
        <v>1.0652173913043499</v>
      </c>
    </row>
    <row r="228" spans="1:10" ht="80">
      <c r="A228" s="12"/>
      <c r="B228" s="15" t="s">
        <v>42</v>
      </c>
      <c r="C228" s="20">
        <v>181</v>
      </c>
      <c r="D228" s="20">
        <v>1078.29</v>
      </c>
      <c r="E228" s="21">
        <v>11.72265625</v>
      </c>
      <c r="F228" s="20">
        <v>994.05</v>
      </c>
      <c r="G228" s="20">
        <v>7.68</v>
      </c>
      <c r="H228" s="20">
        <v>5.34</v>
      </c>
      <c r="I228" s="20">
        <v>0.63357590099817895</v>
      </c>
      <c r="J228" s="21">
        <v>1.18518518518519</v>
      </c>
    </row>
    <row r="229" spans="1:10" ht="48">
      <c r="A229" s="12"/>
      <c r="B229" s="15" t="s">
        <v>43</v>
      </c>
      <c r="C229" s="20">
        <v>667</v>
      </c>
      <c r="D229" s="20">
        <v>1307</v>
      </c>
      <c r="E229" s="21">
        <v>5.3713629402756498</v>
      </c>
      <c r="F229" s="20">
        <v>1701.57</v>
      </c>
      <c r="G229" s="20">
        <v>13.06</v>
      </c>
      <c r="H229" s="20">
        <v>13.99</v>
      </c>
      <c r="I229" s="20">
        <v>1.97562867304686</v>
      </c>
      <c r="J229" s="21">
        <v>1.13763066202091</v>
      </c>
    </row>
    <row r="230" spans="1:10" ht="80">
      <c r="A230" s="12"/>
      <c r="B230" s="15" t="s">
        <v>44</v>
      </c>
      <c r="C230" s="20">
        <v>544</v>
      </c>
      <c r="D230" s="20">
        <v>853.4</v>
      </c>
      <c r="E230" s="21">
        <v>5.7022532188841204</v>
      </c>
      <c r="F230" s="20">
        <v>1853.43</v>
      </c>
      <c r="G230" s="20">
        <v>18.64</v>
      </c>
      <c r="H230" s="20">
        <v>12.79</v>
      </c>
      <c r="I230" s="20">
        <v>1.8326078907247201</v>
      </c>
      <c r="J230" s="21">
        <v>0.97286012526096</v>
      </c>
    </row>
    <row r="231" spans="1:10" ht="32">
      <c r="A231" s="12"/>
      <c r="B231" s="15" t="s">
        <v>45</v>
      </c>
      <c r="C231" s="20">
        <v>120</v>
      </c>
      <c r="D231" s="20">
        <v>176.45</v>
      </c>
      <c r="E231" s="21">
        <v>5.2523364485981299</v>
      </c>
      <c r="F231" s="20">
        <v>225.25</v>
      </c>
      <c r="G231" s="20">
        <v>2.14</v>
      </c>
      <c r="H231" s="20">
        <v>2.39</v>
      </c>
      <c r="I231" s="20">
        <v>0.277102765749143</v>
      </c>
      <c r="J231" s="21">
        <v>1.03883495145631</v>
      </c>
    </row>
    <row r="232" spans="1:10" ht="32">
      <c r="A232" s="12"/>
      <c r="B232" s="15" t="s">
        <v>46</v>
      </c>
      <c r="C232" s="20">
        <v>96</v>
      </c>
      <c r="D232" s="20">
        <v>40.700000000000003</v>
      </c>
      <c r="E232" s="21">
        <v>4.9836956521739104</v>
      </c>
      <c r="F232" s="20">
        <v>170.88</v>
      </c>
      <c r="G232" s="20">
        <v>1.84</v>
      </c>
      <c r="H232" s="20">
        <v>1.38</v>
      </c>
      <c r="I232" s="20">
        <v>0.407755640979307</v>
      </c>
      <c r="J232" s="21">
        <v>1.1084337349397599</v>
      </c>
    </row>
    <row r="233" spans="1:10" ht="64">
      <c r="A233" s="12"/>
      <c r="B233" s="15" t="s">
        <v>47</v>
      </c>
      <c r="C233" s="20">
        <v>75</v>
      </c>
      <c r="D233" s="20">
        <v>58.65</v>
      </c>
      <c r="E233" s="21">
        <v>4.1134020618556697</v>
      </c>
      <c r="F233" s="20">
        <v>147.57</v>
      </c>
      <c r="G233" s="20">
        <v>0.97</v>
      </c>
      <c r="H233" s="20">
        <v>1.72</v>
      </c>
      <c r="I233" s="20">
        <v>0.299912114653966</v>
      </c>
      <c r="J233" s="21">
        <v>0.94174757281553401</v>
      </c>
    </row>
    <row r="234" spans="1:10" ht="48">
      <c r="A234" s="12"/>
      <c r="B234" s="15" t="s">
        <v>48</v>
      </c>
      <c r="C234" s="20">
        <v>8</v>
      </c>
      <c r="D234" s="20">
        <v>7.44</v>
      </c>
      <c r="E234" s="21">
        <v>8.6521739130434803</v>
      </c>
      <c r="F234" s="20">
        <v>6.19</v>
      </c>
      <c r="G234" s="20">
        <v>0.23</v>
      </c>
      <c r="H234" s="20">
        <v>0.03</v>
      </c>
      <c r="I234" s="20">
        <v>6.1300125181713801E-2</v>
      </c>
      <c r="J234" s="21">
        <v>1.0454545454545501</v>
      </c>
    </row>
    <row r="235" spans="1:10" ht="32">
      <c r="A235" s="19" t="s">
        <v>64</v>
      </c>
      <c r="B235" s="15" t="s">
        <v>1</v>
      </c>
      <c r="C235" s="20">
        <v>773</v>
      </c>
      <c r="D235" s="20">
        <v>1926.06</v>
      </c>
      <c r="E235" s="21">
        <v>5.5</v>
      </c>
      <c r="F235" s="20">
        <v>382.36</v>
      </c>
      <c r="G235" s="20">
        <v>16.8</v>
      </c>
      <c r="H235" s="20">
        <v>4.01</v>
      </c>
      <c r="I235" s="20">
        <v>6.9388967595698103</v>
      </c>
      <c r="J235" s="21">
        <v>0.70234113712374602</v>
      </c>
    </row>
    <row r="236" spans="1:10" ht="32">
      <c r="A236" s="12"/>
      <c r="B236" s="15" t="s">
        <v>2</v>
      </c>
      <c r="C236" s="20">
        <v>350</v>
      </c>
      <c r="D236" s="20">
        <v>1071.19</v>
      </c>
      <c r="E236" s="21">
        <v>9.0041899441340796</v>
      </c>
      <c r="F236" s="20">
        <v>535.30999999999995</v>
      </c>
      <c r="G236" s="20">
        <v>7.16</v>
      </c>
      <c r="H236" s="20">
        <v>2.4300000000000002</v>
      </c>
      <c r="I236" s="20">
        <v>1.0612126636580399</v>
      </c>
      <c r="J236" s="21">
        <v>0.96495956873315403</v>
      </c>
    </row>
    <row r="237" spans="1:10">
      <c r="A237" s="12"/>
      <c r="B237" s="17" t="s">
        <v>3</v>
      </c>
      <c r="C237" s="20">
        <v>734</v>
      </c>
      <c r="D237" s="20">
        <v>12440.34</v>
      </c>
      <c r="E237" s="21">
        <v>5.0549707602339202</v>
      </c>
      <c r="F237" s="20">
        <v>537.15</v>
      </c>
      <c r="G237" s="20">
        <v>8.5500000000000007</v>
      </c>
      <c r="H237" s="20">
        <v>12.59</v>
      </c>
      <c r="I237" s="20">
        <v>2.1304008935716499</v>
      </c>
      <c r="J237" s="21">
        <v>0.99766627771295202</v>
      </c>
    </row>
    <row r="238" spans="1:10">
      <c r="A238" s="12"/>
      <c r="B238" s="17" t="s">
        <v>4</v>
      </c>
      <c r="C238" s="20">
        <v>607</v>
      </c>
      <c r="D238" s="20">
        <v>652.91</v>
      </c>
      <c r="E238" s="21">
        <v>7.6002928257686699</v>
      </c>
      <c r="F238" s="20">
        <v>319.14999999999998</v>
      </c>
      <c r="G238" s="20">
        <v>6.83</v>
      </c>
      <c r="H238" s="20">
        <v>3.77</v>
      </c>
      <c r="I238" s="20">
        <v>1.22777485169107</v>
      </c>
      <c r="J238" s="21">
        <v>0.56586578293289103</v>
      </c>
    </row>
    <row r="239" spans="1:10">
      <c r="A239" s="12"/>
      <c r="B239" s="17" t="s">
        <v>5</v>
      </c>
      <c r="C239" s="20">
        <v>2996</v>
      </c>
      <c r="D239" s="20">
        <v>36009.089999999997</v>
      </c>
      <c r="E239" s="21"/>
      <c r="F239" s="20">
        <v>23738.58</v>
      </c>
      <c r="G239" s="20"/>
      <c r="H239" s="20"/>
      <c r="I239" s="20">
        <v>0.36186723803058202</v>
      </c>
      <c r="J239" s="21">
        <v>1.0305385896724</v>
      </c>
    </row>
  </sheetData>
  <mergeCells count="42">
    <mergeCell ref="A204:A234"/>
    <mergeCell ref="A235:A239"/>
    <mergeCell ref="A35:A39"/>
    <mergeCell ref="A75:A79"/>
    <mergeCell ref="A164:A194"/>
    <mergeCell ref="A195:A199"/>
    <mergeCell ref="A201:J201"/>
    <mergeCell ref="C202:D202"/>
    <mergeCell ref="E202:F202"/>
    <mergeCell ref="G202:H202"/>
    <mergeCell ref="I202:J202"/>
    <mergeCell ref="A124:A154"/>
    <mergeCell ref="A155:A158"/>
    <mergeCell ref="A161:J161"/>
    <mergeCell ref="C162:D162"/>
    <mergeCell ref="E162:F162"/>
    <mergeCell ref="G162:H162"/>
    <mergeCell ref="I162:J162"/>
    <mergeCell ref="A84:A114"/>
    <mergeCell ref="A115:A119"/>
    <mergeCell ref="A121:J121"/>
    <mergeCell ref="C122:D122"/>
    <mergeCell ref="E122:F122"/>
    <mergeCell ref="G122:H122"/>
    <mergeCell ref="I122:J122"/>
    <mergeCell ref="A44:A74"/>
    <mergeCell ref="A81:J81"/>
    <mergeCell ref="C82:D82"/>
    <mergeCell ref="E82:F82"/>
    <mergeCell ref="G82:H82"/>
    <mergeCell ref="I82:J82"/>
    <mergeCell ref="A41:J41"/>
    <mergeCell ref="C42:D42"/>
    <mergeCell ref="E42:F42"/>
    <mergeCell ref="G42:H42"/>
    <mergeCell ref="I42:J42"/>
    <mergeCell ref="A1:J1"/>
    <mergeCell ref="C2:D2"/>
    <mergeCell ref="E2:F2"/>
    <mergeCell ref="G2:H2"/>
    <mergeCell ref="I2:J2"/>
    <mergeCell ref="A4:A34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DE8CA-3DC4-5F4E-8AA3-077499B0D23B}">
  <dimension ref="A1:L210"/>
  <sheetViews>
    <sheetView tabSelected="1" zoomScale="60" workbookViewId="0">
      <selection activeCell="I233" sqref="I233"/>
    </sheetView>
  </sheetViews>
  <sheetFormatPr baseColWidth="10" defaultRowHeight="16"/>
  <cols>
    <col min="1" max="1" width="23.6640625" bestFit="1" customWidth="1"/>
    <col min="2" max="2" width="46" bestFit="1" customWidth="1"/>
    <col min="3" max="4" width="17.1640625" bestFit="1" customWidth="1"/>
    <col min="5" max="5" width="24" bestFit="1" customWidth="1"/>
    <col min="6" max="6" width="15" bestFit="1" customWidth="1"/>
    <col min="7" max="7" width="22.83203125" bestFit="1" customWidth="1"/>
    <col min="8" max="8" width="29" bestFit="1" customWidth="1"/>
    <col min="9" max="9" width="29.83203125" bestFit="1" customWidth="1"/>
    <col min="10" max="10" width="26.83203125" style="31" bestFit="1" customWidth="1"/>
    <col min="11" max="11" width="43" bestFit="1" customWidth="1"/>
    <col min="12" max="12" width="34.83203125" style="31" bestFit="1" customWidth="1"/>
  </cols>
  <sheetData>
    <row r="1" spans="1:12">
      <c r="A1" s="19">
        <v>2020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</row>
    <row r="2" spans="1:12">
      <c r="A2" s="17"/>
      <c r="B2" s="17"/>
      <c r="C2" s="19" t="s">
        <v>49</v>
      </c>
      <c r="D2" s="19"/>
      <c r="E2" s="19" t="s">
        <v>50</v>
      </c>
      <c r="F2" s="19"/>
      <c r="G2" s="19" t="s">
        <v>51</v>
      </c>
      <c r="H2" s="19"/>
      <c r="I2" s="19" t="s">
        <v>52</v>
      </c>
      <c r="J2" s="19"/>
      <c r="K2" s="23" t="s">
        <v>53</v>
      </c>
      <c r="L2" s="23"/>
    </row>
    <row r="3" spans="1:12">
      <c r="A3" s="17"/>
      <c r="B3" s="17"/>
      <c r="C3" s="24" t="s">
        <v>54</v>
      </c>
      <c r="D3" s="24" t="s">
        <v>55</v>
      </c>
      <c r="E3" s="24" t="s">
        <v>56</v>
      </c>
      <c r="F3" s="24" t="s">
        <v>57</v>
      </c>
      <c r="G3" s="24" t="s">
        <v>17</v>
      </c>
      <c r="H3" s="24" t="s">
        <v>58</v>
      </c>
      <c r="I3" s="24" t="s">
        <v>59</v>
      </c>
      <c r="J3" s="24" t="s">
        <v>60</v>
      </c>
      <c r="K3" s="24" t="s">
        <v>61</v>
      </c>
      <c r="L3" s="24" t="s">
        <v>62</v>
      </c>
    </row>
    <row r="4" spans="1:12" ht="32">
      <c r="A4" s="19" t="s">
        <v>63</v>
      </c>
      <c r="B4" s="15" t="s">
        <v>18</v>
      </c>
      <c r="C4" s="16">
        <v>3276.66</v>
      </c>
      <c r="D4" s="16">
        <v>22.72</v>
      </c>
      <c r="E4" s="17">
        <v>144.219190140845</v>
      </c>
      <c r="F4" s="17">
        <v>4.7337837920321299E-2</v>
      </c>
      <c r="G4" s="17">
        <v>0.98868581375108799</v>
      </c>
      <c r="H4" s="17">
        <v>1.0283105022831001</v>
      </c>
      <c r="I4" s="17">
        <v>3.8596528171979998E-2</v>
      </c>
      <c r="J4" s="16">
        <v>1050</v>
      </c>
      <c r="K4" s="17">
        <v>937485.18915323995</v>
      </c>
      <c r="L4" s="16">
        <v>287870</v>
      </c>
    </row>
    <row r="5" spans="1:12">
      <c r="A5" s="19"/>
      <c r="B5" s="15" t="s">
        <v>19</v>
      </c>
      <c r="C5" s="16">
        <v>1321.96</v>
      </c>
      <c r="D5" s="16">
        <v>14.08</v>
      </c>
      <c r="E5" s="17">
        <v>93.889204545454504</v>
      </c>
      <c r="F5" s="17">
        <v>4.9585464007988099E-2</v>
      </c>
      <c r="G5" s="17">
        <v>0.99505300353356896</v>
      </c>
      <c r="H5" s="17">
        <v>0.94948609844213505</v>
      </c>
      <c r="I5" s="17">
        <v>0.102330025114224</v>
      </c>
      <c r="J5" s="16">
        <v>688</v>
      </c>
      <c r="K5" s="17">
        <v>1077816.9144561901</v>
      </c>
      <c r="L5" s="16">
        <v>118584</v>
      </c>
    </row>
    <row r="6" spans="1:12" ht="32">
      <c r="A6" s="19"/>
      <c r="B6" s="15" t="s">
        <v>20</v>
      </c>
      <c r="C6" s="16">
        <v>768.57</v>
      </c>
      <c r="D6" s="16">
        <v>6.87</v>
      </c>
      <c r="E6" s="17">
        <v>111.873362445415</v>
      </c>
      <c r="F6" s="17">
        <v>6.3806810049832796E-2</v>
      </c>
      <c r="G6" s="17">
        <v>0.99277456647398798</v>
      </c>
      <c r="H6" s="17">
        <v>1.0769112207151701</v>
      </c>
      <c r="I6" s="17">
        <v>5.0605540158996598E-2</v>
      </c>
      <c r="J6" s="16">
        <v>328</v>
      </c>
      <c r="K6" s="17">
        <v>215203.60209501101</v>
      </c>
      <c r="L6" s="16">
        <v>79822</v>
      </c>
    </row>
    <row r="7" spans="1:12">
      <c r="A7" s="19"/>
      <c r="B7" s="15" t="s">
        <v>21</v>
      </c>
      <c r="C7" s="16">
        <v>986.74</v>
      </c>
      <c r="D7" s="16">
        <v>1.17</v>
      </c>
      <c r="E7" s="17">
        <v>843.36752136752102</v>
      </c>
      <c r="F7" s="17">
        <v>9.5080771023775296E-2</v>
      </c>
      <c r="G7" s="17">
        <v>1.0263157894736801</v>
      </c>
      <c r="H7" s="17">
        <v>0.99098140039368499</v>
      </c>
      <c r="I7" s="17">
        <v>1.1792366783549901E-2</v>
      </c>
      <c r="J7" s="16">
        <v>280</v>
      </c>
      <c r="K7" s="17">
        <v>39138.238084671801</v>
      </c>
      <c r="L7" s="16">
        <v>19487</v>
      </c>
    </row>
    <row r="8" spans="1:12">
      <c r="A8" s="19"/>
      <c r="B8" s="15" t="s">
        <v>22</v>
      </c>
      <c r="C8" s="16">
        <v>636.98</v>
      </c>
      <c r="D8" s="16">
        <v>6.39</v>
      </c>
      <c r="E8" s="17">
        <v>99.683881064162804</v>
      </c>
      <c r="F8" s="17">
        <v>3.5495619956670499E-2</v>
      </c>
      <c r="G8" s="17">
        <v>0.99377916018662504</v>
      </c>
      <c r="H8" s="17">
        <v>0.95852770337376203</v>
      </c>
      <c r="I8" s="17">
        <v>0.13824342993500599</v>
      </c>
      <c r="J8" s="16">
        <v>225</v>
      </c>
      <c r="K8" s="17">
        <v>376488.09252051701</v>
      </c>
      <c r="L8" s="16">
        <v>93774</v>
      </c>
    </row>
    <row r="9" spans="1:12">
      <c r="A9" s="19"/>
      <c r="B9" s="15" t="s">
        <v>23</v>
      </c>
      <c r="C9" s="16">
        <v>327.91</v>
      </c>
      <c r="D9" s="16">
        <v>6.32</v>
      </c>
      <c r="E9" s="17">
        <v>51.884493670886101</v>
      </c>
      <c r="F9" s="17">
        <v>6.5505779024732397E-2</v>
      </c>
      <c r="G9" s="17">
        <v>1.0711864406779701</v>
      </c>
      <c r="H9" s="17">
        <v>1.0135068306855399</v>
      </c>
      <c r="I9" s="17">
        <v>6.4947699063767503E-2</v>
      </c>
      <c r="J9" s="16">
        <v>237</v>
      </c>
      <c r="K9" s="17">
        <v>16571.341920229399</v>
      </c>
      <c r="L9" s="16">
        <v>28166</v>
      </c>
    </row>
    <row r="10" spans="1:12" ht="32">
      <c r="A10" s="19"/>
      <c r="B10" s="15" t="s">
        <v>24</v>
      </c>
      <c r="C10" s="16">
        <v>715.3</v>
      </c>
      <c r="D10" s="16">
        <v>10.72</v>
      </c>
      <c r="E10" s="17">
        <v>66.725746268656707</v>
      </c>
      <c r="F10" s="17">
        <v>6.0925485810149602E-2</v>
      </c>
      <c r="G10" s="17">
        <v>0.96143497757847496</v>
      </c>
      <c r="H10" s="17">
        <v>0.92627844036103202</v>
      </c>
      <c r="I10" s="17">
        <v>2.0428631343492199E-2</v>
      </c>
      <c r="J10" s="16">
        <v>330</v>
      </c>
      <c r="K10" s="17">
        <v>48320.281019005102</v>
      </c>
      <c r="L10" s="16">
        <v>56749</v>
      </c>
    </row>
    <row r="11" spans="1:12" ht="32">
      <c r="A11" s="19"/>
      <c r="B11" s="15" t="s">
        <v>25</v>
      </c>
      <c r="C11" s="16">
        <v>700.32</v>
      </c>
      <c r="D11" s="16">
        <v>6.42</v>
      </c>
      <c r="E11" s="17">
        <v>109.084112149533</v>
      </c>
      <c r="F11" s="17">
        <v>4.5793351610692201E-2</v>
      </c>
      <c r="G11" s="17">
        <v>0.93449781659388598</v>
      </c>
      <c r="H11" s="17">
        <v>0.99858835607648599</v>
      </c>
      <c r="I11" s="17">
        <v>2.08329049577336E-2</v>
      </c>
      <c r="J11" s="16">
        <v>266</v>
      </c>
      <c r="K11" s="17">
        <v>606540.88172807498</v>
      </c>
      <c r="L11" s="16">
        <v>93223</v>
      </c>
    </row>
    <row r="12" spans="1:12">
      <c r="A12" s="19"/>
      <c r="B12" s="15" t="s">
        <v>26</v>
      </c>
      <c r="C12" s="16">
        <v>264.14999999999998</v>
      </c>
      <c r="D12" s="16">
        <v>2.5499999999999998</v>
      </c>
      <c r="E12" s="17">
        <v>103.58823529411799</v>
      </c>
      <c r="F12" s="17">
        <v>6.6969524891160301E-2</v>
      </c>
      <c r="G12" s="17">
        <v>1.05809128630705</v>
      </c>
      <c r="H12" s="17">
        <v>1.01125531181808</v>
      </c>
      <c r="I12" s="17">
        <v>5.5362483437440798E-3</v>
      </c>
      <c r="J12" s="16">
        <v>149</v>
      </c>
      <c r="K12" s="17">
        <v>25855.021850273501</v>
      </c>
      <c r="L12" s="16">
        <v>23993</v>
      </c>
    </row>
    <row r="13" spans="1:12">
      <c r="A13" s="19"/>
      <c r="B13" s="15" t="s">
        <v>27</v>
      </c>
      <c r="C13" s="16">
        <v>561.16</v>
      </c>
      <c r="D13" s="16">
        <v>4.38</v>
      </c>
      <c r="E13" s="17">
        <v>128.11872146118699</v>
      </c>
      <c r="F13" s="17">
        <v>5.4155677525126497E-2</v>
      </c>
      <c r="G13" s="17">
        <v>0.93589743589743601</v>
      </c>
      <c r="H13" s="17">
        <v>1.0517083044399</v>
      </c>
      <c r="I13" s="17">
        <v>0.11492266020386301</v>
      </c>
      <c r="J13" s="16">
        <v>294</v>
      </c>
      <c r="K13" s="17">
        <v>2812887.5106464098</v>
      </c>
      <c r="L13" s="16">
        <v>211585</v>
      </c>
    </row>
    <row r="14" spans="1:12" ht="32">
      <c r="A14" s="19"/>
      <c r="B14" s="15" t="s">
        <v>28</v>
      </c>
      <c r="C14" s="16">
        <v>443.95</v>
      </c>
      <c r="D14" s="16">
        <v>3.92</v>
      </c>
      <c r="E14" s="17">
        <v>113.25255102040801</v>
      </c>
      <c r="F14" s="17">
        <v>7.9355783308931199E-2</v>
      </c>
      <c r="G14" s="17">
        <v>0.928909952606635</v>
      </c>
      <c r="H14" s="17">
        <v>0.95454643187340105</v>
      </c>
      <c r="I14" s="17">
        <v>6.4394639035927501E-2</v>
      </c>
      <c r="J14" s="16">
        <v>333</v>
      </c>
      <c r="K14" s="17">
        <v>54031.740226901398</v>
      </c>
      <c r="L14" s="16">
        <v>54304</v>
      </c>
    </row>
    <row r="15" spans="1:12" ht="32">
      <c r="A15" s="19"/>
      <c r="B15" s="15" t="s">
        <v>29</v>
      </c>
      <c r="C15" s="16">
        <v>412.94</v>
      </c>
      <c r="D15" s="16">
        <v>4.2699999999999996</v>
      </c>
      <c r="E15" s="17">
        <v>96.707259953161596</v>
      </c>
      <c r="F15" s="17">
        <v>5.7901874364314397E-2</v>
      </c>
      <c r="G15" s="17">
        <v>0.93435448577680502</v>
      </c>
      <c r="H15" s="17">
        <v>1.06804955642345</v>
      </c>
      <c r="I15" s="17">
        <v>6.8208698600280906E-2</v>
      </c>
      <c r="J15" s="16">
        <v>348</v>
      </c>
      <c r="K15" s="17">
        <v>22409.714015292098</v>
      </c>
      <c r="L15" s="16">
        <v>36483</v>
      </c>
    </row>
    <row r="16" spans="1:12" ht="32">
      <c r="A16" s="19"/>
      <c r="B16" s="15" t="s">
        <v>30</v>
      </c>
      <c r="C16" s="16">
        <v>672.03</v>
      </c>
      <c r="D16" s="16">
        <v>1.9</v>
      </c>
      <c r="E16" s="25">
        <v>353.7</v>
      </c>
      <c r="F16" s="17">
        <v>3.3331845304525099E-3</v>
      </c>
      <c r="G16" s="17">
        <v>1.1728395061728401</v>
      </c>
      <c r="H16" s="17">
        <v>0.87073075926405796</v>
      </c>
      <c r="I16" s="17">
        <v>0.15648974004136701</v>
      </c>
      <c r="J16" s="16">
        <v>115</v>
      </c>
      <c r="K16" s="17">
        <v>46435768.999670103</v>
      </c>
      <c r="L16" s="16">
        <v>210095</v>
      </c>
    </row>
    <row r="17" spans="1:12" ht="32">
      <c r="A17" s="19"/>
      <c r="B17" s="15" t="s">
        <v>31</v>
      </c>
      <c r="C17" s="16">
        <v>2342.77</v>
      </c>
      <c r="D17" s="16">
        <v>26.4</v>
      </c>
      <c r="E17" s="17">
        <v>88.741287878787901</v>
      </c>
      <c r="F17" s="17">
        <v>6.7360432308762694E-2</v>
      </c>
      <c r="G17" s="17">
        <v>0.97165991902834004</v>
      </c>
      <c r="H17" s="17">
        <v>0.91594240295257201</v>
      </c>
      <c r="I17" s="17">
        <v>5.0520238862543101E-2</v>
      </c>
      <c r="J17" s="16">
        <v>1530</v>
      </c>
      <c r="K17" s="17">
        <v>7492471.7407326801</v>
      </c>
      <c r="L17" s="16">
        <v>746738</v>
      </c>
    </row>
    <row r="18" spans="1:12">
      <c r="A18" s="19"/>
      <c r="B18" s="15" t="s">
        <v>32</v>
      </c>
      <c r="C18" s="16">
        <v>1025.1300000000001</v>
      </c>
      <c r="D18" s="16">
        <v>7.59</v>
      </c>
      <c r="E18" s="17">
        <v>135.063241106719</v>
      </c>
      <c r="F18" s="17">
        <v>9.0554368714211797E-2</v>
      </c>
      <c r="G18" s="17">
        <v>1.07507082152975</v>
      </c>
      <c r="H18" s="17">
        <v>1.0352547918644299</v>
      </c>
      <c r="I18" s="17">
        <v>0.171530342493147</v>
      </c>
      <c r="J18" s="16">
        <v>1108</v>
      </c>
      <c r="K18" s="17">
        <v>514504.687314476</v>
      </c>
      <c r="L18" s="16">
        <v>91778</v>
      </c>
    </row>
    <row r="19" spans="1:12">
      <c r="A19" s="19"/>
      <c r="B19" s="15" t="s">
        <v>33</v>
      </c>
      <c r="C19" s="16">
        <v>33.28</v>
      </c>
      <c r="D19" s="16">
        <v>0.38</v>
      </c>
      <c r="E19" s="17">
        <v>87.578947368421098</v>
      </c>
      <c r="F19" s="17">
        <v>1.23197115384615E-2</v>
      </c>
      <c r="G19" s="17">
        <v>1.0857142857142901</v>
      </c>
      <c r="H19" s="17">
        <v>0.99939939939939904</v>
      </c>
      <c r="I19" s="17">
        <v>5.2584134615384602E-3</v>
      </c>
      <c r="J19" s="16">
        <v>46</v>
      </c>
      <c r="K19" s="17">
        <v>73140.195525927396</v>
      </c>
      <c r="L19" s="16">
        <v>11948</v>
      </c>
    </row>
    <row r="20" spans="1:12">
      <c r="A20" s="19"/>
      <c r="B20" s="15" t="s">
        <v>34</v>
      </c>
      <c r="C20" s="16">
        <v>762.51</v>
      </c>
      <c r="D20" s="16">
        <v>5.71</v>
      </c>
      <c r="E20" s="17">
        <v>133.53940455341501</v>
      </c>
      <c r="F20" s="17">
        <v>5.8543494511547403E-2</v>
      </c>
      <c r="G20" s="17">
        <v>1.1023166023166</v>
      </c>
      <c r="H20" s="17">
        <v>1.0787284610814001</v>
      </c>
      <c r="I20" s="17">
        <v>3.3722442984354298E-2</v>
      </c>
      <c r="J20" s="16">
        <v>534</v>
      </c>
      <c r="K20" s="17">
        <v>235787.05149516999</v>
      </c>
      <c r="L20" s="16">
        <v>120236</v>
      </c>
    </row>
    <row r="21" spans="1:12">
      <c r="A21" s="19"/>
      <c r="B21" s="15" t="s">
        <v>35</v>
      </c>
      <c r="C21" s="16">
        <v>3373.4</v>
      </c>
      <c r="D21" s="16">
        <v>34.24</v>
      </c>
      <c r="E21" s="17">
        <v>98.522196261682197</v>
      </c>
      <c r="F21" s="17">
        <v>7.9450998992114802E-2</v>
      </c>
      <c r="G21" s="17">
        <v>1.0322580645161299</v>
      </c>
      <c r="H21" s="17">
        <v>1.04574636605153</v>
      </c>
      <c r="I21" s="17">
        <v>4.8465287247287603E-2</v>
      </c>
      <c r="J21" s="16">
        <v>2630</v>
      </c>
      <c r="K21" s="17">
        <v>24507811.9605822</v>
      </c>
      <c r="L21" s="16">
        <v>1350259</v>
      </c>
    </row>
    <row r="22" spans="1:12" ht="32">
      <c r="A22" s="19"/>
      <c r="B22" s="15" t="s">
        <v>36</v>
      </c>
      <c r="C22" s="16">
        <v>1446.59</v>
      </c>
      <c r="D22" s="16">
        <v>4.0999999999999996</v>
      </c>
      <c r="E22" s="17">
        <v>352.82682926829301</v>
      </c>
      <c r="F22" s="17">
        <v>5.5343946799023901E-2</v>
      </c>
      <c r="G22" s="17">
        <v>0.897155361050328</v>
      </c>
      <c r="H22" s="17">
        <v>1.0259794604102199</v>
      </c>
      <c r="I22" s="17">
        <v>0.41876523410226801</v>
      </c>
      <c r="J22" s="16">
        <v>293</v>
      </c>
      <c r="K22" s="17">
        <v>45756896.987317897</v>
      </c>
      <c r="L22" s="16">
        <v>1314170</v>
      </c>
    </row>
    <row r="23" spans="1:12" ht="32">
      <c r="A23" s="19"/>
      <c r="B23" s="15" t="s">
        <v>37</v>
      </c>
      <c r="C23" s="16">
        <v>2007.06</v>
      </c>
      <c r="D23" s="16">
        <v>9.7899999999999991</v>
      </c>
      <c r="E23" s="17">
        <v>205.01123595505601</v>
      </c>
      <c r="F23" s="17">
        <v>5.4253485197253697E-2</v>
      </c>
      <c r="G23" s="17">
        <v>0.95048543689320397</v>
      </c>
      <c r="H23" s="17">
        <v>0.99231681993473797</v>
      </c>
      <c r="I23" s="17">
        <v>0.152392853228105</v>
      </c>
      <c r="J23" s="16">
        <v>1085</v>
      </c>
      <c r="K23" s="17">
        <v>2497480.20216191</v>
      </c>
      <c r="L23" s="16">
        <v>575433</v>
      </c>
    </row>
    <row r="24" spans="1:12">
      <c r="A24" s="19"/>
      <c r="B24" s="15" t="s">
        <v>38</v>
      </c>
      <c r="C24" s="16">
        <v>1562.64</v>
      </c>
      <c r="D24" s="16">
        <v>11.95</v>
      </c>
      <c r="E24" s="17">
        <v>130.76485355648501</v>
      </c>
      <c r="F24" s="17">
        <v>6.1728869093329197E-2</v>
      </c>
      <c r="G24" s="17">
        <v>1.01185436071126</v>
      </c>
      <c r="H24" s="17">
        <v>0.99297197686979699</v>
      </c>
      <c r="I24" s="17">
        <v>2.99614114575334E-2</v>
      </c>
      <c r="J24" s="16">
        <v>1690</v>
      </c>
      <c r="K24" s="17">
        <v>322641.50014064298</v>
      </c>
      <c r="L24" s="16">
        <v>328751</v>
      </c>
    </row>
    <row r="25" spans="1:12">
      <c r="A25" s="19"/>
      <c r="B25" s="15" t="s">
        <v>39</v>
      </c>
      <c r="C25" s="16">
        <v>1844.75</v>
      </c>
      <c r="D25" s="16">
        <v>12.64</v>
      </c>
      <c r="E25" s="17">
        <v>145.94541139240499</v>
      </c>
      <c r="F25" s="17">
        <v>6.2924515517007701E-2</v>
      </c>
      <c r="G25" s="17">
        <v>1.0112000000000001</v>
      </c>
      <c r="H25" s="17">
        <v>1.10779162287945</v>
      </c>
      <c r="I25" s="17">
        <v>0.16650765686407401</v>
      </c>
      <c r="J25" s="16">
        <v>2697</v>
      </c>
      <c r="K25" s="17">
        <v>120464.36613159699</v>
      </c>
      <c r="L25" s="16">
        <v>202627</v>
      </c>
    </row>
    <row r="26" spans="1:12">
      <c r="A26" s="19"/>
      <c r="B26" s="15" t="s">
        <v>40</v>
      </c>
      <c r="C26" s="16">
        <v>3604.39</v>
      </c>
      <c r="D26" s="16">
        <v>17.739999999999998</v>
      </c>
      <c r="E26" s="17">
        <v>203.17869222096999</v>
      </c>
      <c r="F26" s="17">
        <v>0.120011985384489</v>
      </c>
      <c r="G26" s="17">
        <v>1.18582887700535</v>
      </c>
      <c r="H26" s="17">
        <v>1.3149860817727801</v>
      </c>
      <c r="I26" s="17">
        <v>0.35009679862611998</v>
      </c>
      <c r="J26" s="16">
        <v>6793</v>
      </c>
      <c r="K26" s="17">
        <v>242624.59722009901</v>
      </c>
      <c r="L26" s="16">
        <v>178062</v>
      </c>
    </row>
    <row r="27" spans="1:12">
      <c r="A27" s="19"/>
      <c r="B27" s="15" t="s">
        <v>41</v>
      </c>
      <c r="C27" s="16">
        <v>1469.25</v>
      </c>
      <c r="D27" s="16">
        <v>9.07</v>
      </c>
      <c r="E27" s="17">
        <v>161.990077177508</v>
      </c>
      <c r="F27" s="17">
        <v>1.09375531733878E-2</v>
      </c>
      <c r="G27" s="17">
        <v>0.870441458733205</v>
      </c>
      <c r="H27" s="17">
        <v>0.858307045215563</v>
      </c>
      <c r="I27" s="17">
        <v>0.33513166581589199</v>
      </c>
      <c r="J27" s="16">
        <v>1586</v>
      </c>
      <c r="K27" s="17">
        <v>57068.699729845903</v>
      </c>
      <c r="L27" s="16">
        <v>150337</v>
      </c>
    </row>
    <row r="28" spans="1:12" ht="48">
      <c r="A28" s="19"/>
      <c r="B28" s="15" t="s">
        <v>42</v>
      </c>
      <c r="C28" s="16">
        <v>911.16</v>
      </c>
      <c r="D28" s="16">
        <v>7.34</v>
      </c>
      <c r="E28" s="17">
        <v>124.13623978201601</v>
      </c>
      <c r="F28" s="17">
        <v>5.9890688792308702E-2</v>
      </c>
      <c r="G28" s="17">
        <v>1.0622286541244601</v>
      </c>
      <c r="H28" s="17">
        <v>1.1148551921594501</v>
      </c>
      <c r="I28" s="17">
        <v>0.37465472584397902</v>
      </c>
      <c r="J28" s="16">
        <v>2227</v>
      </c>
      <c r="K28" s="17">
        <v>82411.549860822095</v>
      </c>
      <c r="L28" s="16">
        <v>51355</v>
      </c>
    </row>
    <row r="29" spans="1:12" ht="32">
      <c r="A29" s="19"/>
      <c r="B29" s="15" t="s">
        <v>43</v>
      </c>
      <c r="C29" s="16">
        <v>1708.65</v>
      </c>
      <c r="D29" s="16">
        <v>12.86</v>
      </c>
      <c r="E29" s="17">
        <v>132.86547433903601</v>
      </c>
      <c r="F29" s="17">
        <v>3.2054545986597599E-2</v>
      </c>
      <c r="G29" s="17">
        <v>0.99844720496894401</v>
      </c>
      <c r="H29" s="17">
        <v>1.0419423490886499</v>
      </c>
      <c r="I29" s="17">
        <v>0.169606355895005</v>
      </c>
      <c r="J29" s="16">
        <v>2751</v>
      </c>
      <c r="K29" s="17">
        <v>265885.96811184398</v>
      </c>
      <c r="L29" s="16">
        <v>218528</v>
      </c>
    </row>
    <row r="30" spans="1:12" ht="32">
      <c r="A30" s="19"/>
      <c r="B30" s="15" t="s">
        <v>44</v>
      </c>
      <c r="C30" s="16">
        <v>2354.42</v>
      </c>
      <c r="D30" s="16">
        <v>28.88</v>
      </c>
      <c r="E30" s="17">
        <v>81.524238227146796</v>
      </c>
      <c r="F30" s="17">
        <v>9.3080249063463599E-2</v>
      </c>
      <c r="G30" s="17">
        <v>1.16077170418006</v>
      </c>
      <c r="H30" s="17">
        <v>1.00135673668676</v>
      </c>
      <c r="I30" s="17">
        <v>0.34013005326152501</v>
      </c>
      <c r="J30" s="16">
        <v>4099</v>
      </c>
      <c r="K30" s="17">
        <v>49239.8773455841</v>
      </c>
      <c r="L30" s="16">
        <v>584596</v>
      </c>
    </row>
    <row r="31" spans="1:12">
      <c r="A31" s="19"/>
      <c r="B31" s="15" t="s">
        <v>45</v>
      </c>
      <c r="C31" s="16">
        <v>181.21</v>
      </c>
      <c r="D31" s="16">
        <v>1.71</v>
      </c>
      <c r="E31" s="17">
        <v>105.970760233918</v>
      </c>
      <c r="F31" s="17">
        <v>0.128304177473649</v>
      </c>
      <c r="G31" s="17">
        <v>1.0891719745222901</v>
      </c>
      <c r="H31" s="17">
        <v>1.18732800419342</v>
      </c>
      <c r="I31" s="17">
        <v>0.100569504994206</v>
      </c>
      <c r="J31" s="16">
        <v>740</v>
      </c>
      <c r="K31" s="17">
        <v>45438.256096242803</v>
      </c>
      <c r="L31" s="16">
        <v>11130</v>
      </c>
    </row>
    <row r="32" spans="1:12">
      <c r="A32" s="19"/>
      <c r="B32" s="15" t="s">
        <v>46</v>
      </c>
      <c r="C32" s="16">
        <v>235.54</v>
      </c>
      <c r="D32" s="16">
        <v>3.79</v>
      </c>
      <c r="E32" s="17">
        <v>62.147757255936703</v>
      </c>
      <c r="F32" s="17">
        <v>8.2533752228920801E-2</v>
      </c>
      <c r="G32" s="17">
        <v>1.03269754768392</v>
      </c>
      <c r="H32" s="17">
        <v>1.1216724605933599</v>
      </c>
      <c r="I32" s="17">
        <v>0.102694234524921</v>
      </c>
      <c r="J32" s="16">
        <v>372</v>
      </c>
      <c r="K32" s="17">
        <v>80240.678319753293</v>
      </c>
      <c r="L32" s="16">
        <v>13263</v>
      </c>
    </row>
    <row r="33" spans="1:12" ht="32">
      <c r="A33" s="19"/>
      <c r="B33" s="15" t="s">
        <v>47</v>
      </c>
      <c r="C33" s="16">
        <v>263.32</v>
      </c>
      <c r="D33" s="16">
        <v>1.23</v>
      </c>
      <c r="E33" s="17">
        <v>214.081300813008</v>
      </c>
      <c r="F33" s="17">
        <v>7.5991189427312797E-2</v>
      </c>
      <c r="G33" s="17">
        <v>1.0423728813559301</v>
      </c>
      <c r="H33" s="17">
        <v>1.24873144591454</v>
      </c>
      <c r="I33" s="17">
        <v>1.3554610360018199E-2</v>
      </c>
      <c r="J33" s="16">
        <v>270</v>
      </c>
      <c r="K33" s="17">
        <v>202983.73849924799</v>
      </c>
      <c r="L33" s="16">
        <v>45051</v>
      </c>
    </row>
    <row r="34" spans="1:12" ht="32">
      <c r="A34" s="19"/>
      <c r="B34" s="15" t="s">
        <v>48</v>
      </c>
      <c r="C34" s="16">
        <v>7.26</v>
      </c>
      <c r="D34" s="16">
        <v>0.2</v>
      </c>
      <c r="E34" s="17">
        <v>36.299999999999997</v>
      </c>
      <c r="F34" s="17">
        <v>8.5399449035812702E-2</v>
      </c>
      <c r="G34" s="17">
        <v>1</v>
      </c>
      <c r="H34" s="17">
        <v>0.82782212086659102</v>
      </c>
      <c r="I34" s="17">
        <v>0.23663911845730001</v>
      </c>
      <c r="J34" s="16">
        <v>11</v>
      </c>
      <c r="K34" s="17">
        <v>645.87991045662102</v>
      </c>
      <c r="L34" s="16">
        <v>1561</v>
      </c>
    </row>
    <row r="35" spans="1:12">
      <c r="A35" s="6"/>
      <c r="B35" s="6"/>
      <c r="C35" s="6"/>
      <c r="D35" s="6"/>
      <c r="E35" s="6"/>
      <c r="F35" s="6"/>
      <c r="G35" s="6"/>
      <c r="H35" s="6"/>
      <c r="I35" s="6"/>
      <c r="J35" s="7"/>
      <c r="K35" s="6"/>
      <c r="L35" s="7"/>
    </row>
    <row r="36" spans="1:12">
      <c r="A36" s="19">
        <v>2019</v>
      </c>
      <c r="B36" s="19"/>
      <c r="C36" s="19"/>
      <c r="D36" s="19"/>
      <c r="E36" s="19"/>
      <c r="F36" s="19"/>
      <c r="G36" s="19"/>
      <c r="H36" s="19"/>
      <c r="I36" s="19"/>
      <c r="J36" s="19"/>
      <c r="K36" s="19"/>
      <c r="L36" s="19"/>
    </row>
    <row r="37" spans="1:12">
      <c r="A37" s="17"/>
      <c r="B37" s="17"/>
      <c r="C37" s="19" t="s">
        <v>49</v>
      </c>
      <c r="D37" s="19"/>
      <c r="E37" s="19" t="s">
        <v>50</v>
      </c>
      <c r="F37" s="19"/>
      <c r="G37" s="19" t="s">
        <v>51</v>
      </c>
      <c r="H37" s="19"/>
      <c r="I37" s="19" t="s">
        <v>52</v>
      </c>
      <c r="J37" s="19"/>
      <c r="K37" s="23" t="s">
        <v>53</v>
      </c>
      <c r="L37" s="23"/>
    </row>
    <row r="38" spans="1:12">
      <c r="A38" s="17"/>
      <c r="B38" s="17">
        <f ca="1">+A4+B38+A4+B38</f>
        <v>0</v>
      </c>
      <c r="C38" s="24" t="s">
        <v>54</v>
      </c>
      <c r="D38" s="24" t="s">
        <v>55</v>
      </c>
      <c r="E38" s="24" t="s">
        <v>56</v>
      </c>
      <c r="F38" s="24" t="s">
        <v>57</v>
      </c>
      <c r="G38" s="24" t="s">
        <v>17</v>
      </c>
      <c r="H38" s="24" t="s">
        <v>58</v>
      </c>
      <c r="I38" s="24" t="s">
        <v>59</v>
      </c>
      <c r="J38" s="24" t="s">
        <v>60</v>
      </c>
      <c r="K38" s="24" t="s">
        <v>61</v>
      </c>
      <c r="L38" s="24" t="s">
        <v>62</v>
      </c>
    </row>
    <row r="39" spans="1:12" ht="32">
      <c r="A39" s="19" t="s">
        <v>63</v>
      </c>
      <c r="B39" s="15" t="s">
        <v>18</v>
      </c>
      <c r="C39" s="26">
        <v>3186.45</v>
      </c>
      <c r="D39" s="16">
        <v>22.98</v>
      </c>
      <c r="E39" s="17">
        <v>138.66187989556099</v>
      </c>
      <c r="F39" s="18">
        <v>4.7100000000000003E-2</v>
      </c>
      <c r="G39" s="17">
        <v>1.0351351351351401</v>
      </c>
      <c r="H39" s="17">
        <v>0.99680604130561301</v>
      </c>
      <c r="I39" s="17">
        <v>4.9399017715639697E-2</v>
      </c>
      <c r="J39" s="18">
        <v>930</v>
      </c>
      <c r="K39" s="17">
        <v>1092467.76612772</v>
      </c>
      <c r="L39" s="17">
        <v>294740</v>
      </c>
    </row>
    <row r="40" spans="1:12">
      <c r="A40" s="19"/>
      <c r="B40" s="15" t="s">
        <v>19</v>
      </c>
      <c r="C40" s="26">
        <v>1392.29</v>
      </c>
      <c r="D40" s="16">
        <v>14.15</v>
      </c>
      <c r="E40" s="17">
        <v>98.395053003533604</v>
      </c>
      <c r="F40" s="18">
        <v>5.8099999999999999E-2</v>
      </c>
      <c r="G40" s="17">
        <v>1.20940170940171</v>
      </c>
      <c r="H40" s="17">
        <v>1.2741740642445301</v>
      </c>
      <c r="I40" s="17">
        <v>9.6087955813803194E-2</v>
      </c>
      <c r="J40" s="18">
        <v>498</v>
      </c>
      <c r="K40" s="17">
        <v>1174173.8886789</v>
      </c>
      <c r="L40" s="17">
        <v>123214</v>
      </c>
    </row>
    <row r="41" spans="1:12" ht="32">
      <c r="A41" s="19"/>
      <c r="B41" s="15" t="s">
        <v>20</v>
      </c>
      <c r="C41" s="26">
        <v>713.68</v>
      </c>
      <c r="D41" s="16">
        <v>6.92</v>
      </c>
      <c r="E41" s="17">
        <v>103.132947976879</v>
      </c>
      <c r="F41" s="18">
        <v>6.0699999999999997E-2</v>
      </c>
      <c r="G41" s="17">
        <v>1.03283582089552</v>
      </c>
      <c r="H41" s="17">
        <v>1.03749145939031</v>
      </c>
      <c r="I41" s="17">
        <v>5.55810727496917E-2</v>
      </c>
      <c r="J41" s="18">
        <v>488</v>
      </c>
      <c r="K41" s="17">
        <v>262461.49951285601</v>
      </c>
      <c r="L41" s="17">
        <v>78871</v>
      </c>
    </row>
    <row r="42" spans="1:12">
      <c r="A42" s="19"/>
      <c r="B42" s="15" t="s">
        <v>21</v>
      </c>
      <c r="C42" s="26">
        <v>995.72</v>
      </c>
      <c r="D42" s="16">
        <v>1.1399999999999999</v>
      </c>
      <c r="E42" s="17">
        <v>873.43859649122805</v>
      </c>
      <c r="F42" s="18">
        <v>8.5500000000000007E-2</v>
      </c>
      <c r="G42" s="17">
        <v>0.95</v>
      </c>
      <c r="H42" s="17">
        <v>1.0402967142036299</v>
      </c>
      <c r="I42" s="17">
        <v>0.58966125015064497</v>
      </c>
      <c r="J42" s="18">
        <v>301</v>
      </c>
      <c r="K42" s="17">
        <v>35144.053216935703</v>
      </c>
      <c r="L42" s="17">
        <v>17656</v>
      </c>
    </row>
    <row r="43" spans="1:12">
      <c r="A43" s="19"/>
      <c r="B43" s="15" t="s">
        <v>22</v>
      </c>
      <c r="C43" s="26">
        <v>664.54</v>
      </c>
      <c r="D43" s="16">
        <v>6.43</v>
      </c>
      <c r="E43" s="17">
        <v>103.34992223950201</v>
      </c>
      <c r="F43" s="18">
        <v>3.6299999999999999E-2</v>
      </c>
      <c r="G43" s="17">
        <v>0.91857142857142804</v>
      </c>
      <c r="H43" s="17">
        <v>1.01703371543135</v>
      </c>
      <c r="I43" s="17">
        <v>0.183882685767599</v>
      </c>
      <c r="J43" s="18">
        <v>192</v>
      </c>
      <c r="K43" s="17">
        <v>563205.06253987597</v>
      </c>
      <c r="L43" s="17">
        <v>104565</v>
      </c>
    </row>
    <row r="44" spans="1:12">
      <c r="A44" s="19"/>
      <c r="B44" s="15" t="s">
        <v>23</v>
      </c>
      <c r="C44" s="26">
        <v>323.54000000000002</v>
      </c>
      <c r="D44" s="16">
        <v>5.9</v>
      </c>
      <c r="E44" s="17">
        <v>54.837288135593198</v>
      </c>
      <c r="F44" s="18">
        <v>5.2999999999999999E-2</v>
      </c>
      <c r="G44" s="17">
        <v>1.0350877192982499</v>
      </c>
      <c r="H44" s="17">
        <v>1.10430746126015</v>
      </c>
      <c r="I44" s="17">
        <v>1.87105149286023E-2</v>
      </c>
      <c r="J44" s="18">
        <v>144</v>
      </c>
      <c r="K44" s="17">
        <v>17810.150768621399</v>
      </c>
      <c r="L44" s="17">
        <v>30374</v>
      </c>
    </row>
    <row r="45" spans="1:12" ht="32">
      <c r="A45" s="19"/>
      <c r="B45" s="15" t="s">
        <v>24</v>
      </c>
      <c r="C45" s="26">
        <v>772.23</v>
      </c>
      <c r="D45" s="16">
        <v>11.15</v>
      </c>
      <c r="E45" s="17">
        <v>69.258295964125594</v>
      </c>
      <c r="F45" s="18">
        <v>5.6000000000000001E-2</v>
      </c>
      <c r="G45" s="17">
        <v>1.0619047619047599</v>
      </c>
      <c r="H45" s="17">
        <v>1.1906289026966199</v>
      </c>
      <c r="I45" s="17">
        <v>2.62594045815366E-2</v>
      </c>
      <c r="J45" s="18">
        <v>302</v>
      </c>
      <c r="K45" s="17">
        <v>101614.585390886</v>
      </c>
      <c r="L45" s="17">
        <v>62154</v>
      </c>
    </row>
    <row r="46" spans="1:12" ht="32">
      <c r="A46" s="19"/>
      <c r="B46" s="15" t="s">
        <v>25</v>
      </c>
      <c r="C46" s="26">
        <v>701.31</v>
      </c>
      <c r="D46" s="16">
        <v>6.87</v>
      </c>
      <c r="E46" s="17">
        <v>102.082969432314</v>
      </c>
      <c r="F46" s="18">
        <v>4.1700000000000001E-2</v>
      </c>
      <c r="G46" s="17">
        <v>0.928378378378378</v>
      </c>
      <c r="H46" s="17">
        <v>1.01269277421591</v>
      </c>
      <c r="I46" s="17">
        <v>3.2270180091542998E-2</v>
      </c>
      <c r="J46" s="18">
        <v>324</v>
      </c>
      <c r="K46" s="17">
        <v>838218.62062698603</v>
      </c>
      <c r="L46" s="17">
        <v>108153</v>
      </c>
    </row>
    <row r="47" spans="1:12">
      <c r="A47" s="19"/>
      <c r="B47" s="15" t="s">
        <v>26</v>
      </c>
      <c r="C47" s="26">
        <v>261.20999999999998</v>
      </c>
      <c r="D47" s="16">
        <v>2.41</v>
      </c>
      <c r="E47" s="17">
        <v>108.385892116183</v>
      </c>
      <c r="F47" s="18">
        <v>5.62E-2</v>
      </c>
      <c r="G47" s="17">
        <v>1.0478260869565199</v>
      </c>
      <c r="H47" s="17">
        <v>1.1874801109242199</v>
      </c>
      <c r="I47" s="17">
        <v>2.2827609968990501E-2</v>
      </c>
      <c r="J47" s="18">
        <v>169</v>
      </c>
      <c r="K47" s="17">
        <v>57368.541435474202</v>
      </c>
      <c r="L47" s="17">
        <v>25708</v>
      </c>
    </row>
    <row r="48" spans="1:12">
      <c r="A48" s="19"/>
      <c r="B48" s="15" t="s">
        <v>27</v>
      </c>
      <c r="C48" s="26">
        <v>533.57000000000005</v>
      </c>
      <c r="D48" s="16">
        <v>4.68</v>
      </c>
      <c r="E48" s="17">
        <v>114.010683760684</v>
      </c>
      <c r="F48" s="18">
        <v>5.8200000000000002E-2</v>
      </c>
      <c r="G48" s="17">
        <v>0.85090909090909095</v>
      </c>
      <c r="H48" s="17">
        <v>0.75343839136942603</v>
      </c>
      <c r="I48" s="17">
        <v>0.16214292407744099</v>
      </c>
      <c r="J48" s="18">
        <v>181</v>
      </c>
      <c r="K48" s="17">
        <v>3327008.9622822702</v>
      </c>
      <c r="L48" s="17">
        <v>224177</v>
      </c>
    </row>
    <row r="49" spans="1:12" ht="32">
      <c r="A49" s="19"/>
      <c r="B49" s="15" t="s">
        <v>28</v>
      </c>
      <c r="C49" s="26">
        <v>465.09</v>
      </c>
      <c r="D49" s="16">
        <v>4.22</v>
      </c>
      <c r="E49" s="17">
        <v>110.210900473934</v>
      </c>
      <c r="F49" s="18">
        <v>7.0099999999999996E-2</v>
      </c>
      <c r="G49" s="17">
        <v>1.1722222222222201</v>
      </c>
      <c r="H49" s="17">
        <v>1.19714285714286</v>
      </c>
      <c r="I49" s="17">
        <v>4.2170332623793202E-2</v>
      </c>
      <c r="J49" s="18">
        <v>316</v>
      </c>
      <c r="K49" s="17">
        <v>57144.173376208601</v>
      </c>
      <c r="L49" s="17">
        <v>57283</v>
      </c>
    </row>
    <row r="50" spans="1:12" ht="32">
      <c r="A50" s="19"/>
      <c r="B50" s="15" t="s">
        <v>29</v>
      </c>
      <c r="C50" s="26">
        <v>386.63</v>
      </c>
      <c r="D50" s="16">
        <v>4.57</v>
      </c>
      <c r="E50" s="17">
        <v>84.601750547045995</v>
      </c>
      <c r="F50" s="18">
        <v>4.9700000000000001E-2</v>
      </c>
      <c r="G50" s="17">
        <v>0.99347826086956503</v>
      </c>
      <c r="H50" s="17">
        <v>1.0735845389165</v>
      </c>
      <c r="I50" s="17">
        <v>5.6883842433334199E-2</v>
      </c>
      <c r="J50" s="18">
        <v>454</v>
      </c>
      <c r="K50" s="17">
        <v>23194.415730856199</v>
      </c>
      <c r="L50" s="17">
        <v>41939</v>
      </c>
    </row>
    <row r="51" spans="1:12" ht="32">
      <c r="A51" s="19"/>
      <c r="B51" s="15" t="s">
        <v>30</v>
      </c>
      <c r="C51" s="26">
        <v>771.8</v>
      </c>
      <c r="D51" s="16">
        <v>1.62</v>
      </c>
      <c r="E51" s="17">
        <v>476.41975308641997</v>
      </c>
      <c r="F51" s="18">
        <v>1.9199999999999998E-2</v>
      </c>
      <c r="G51" s="17">
        <v>0.85263157894736896</v>
      </c>
      <c r="H51" s="17">
        <v>0.90173032211330595</v>
      </c>
      <c r="I51" s="17">
        <v>0.10375123088883099</v>
      </c>
      <c r="J51" s="18">
        <v>88</v>
      </c>
      <c r="K51" s="17">
        <v>48115490.499104001</v>
      </c>
      <c r="L51" s="17">
        <v>243548</v>
      </c>
    </row>
    <row r="52" spans="1:12" ht="32">
      <c r="A52" s="19"/>
      <c r="B52" s="15" t="s">
        <v>31</v>
      </c>
      <c r="C52" s="26">
        <v>2557.77</v>
      </c>
      <c r="D52" s="16">
        <v>27.17</v>
      </c>
      <c r="E52" s="17">
        <v>94.1394920868605</v>
      </c>
      <c r="F52" s="18">
        <v>6.3899999999999998E-2</v>
      </c>
      <c r="G52" s="17">
        <v>1.04903474903475</v>
      </c>
      <c r="H52" s="17">
        <v>0.99916793624750999</v>
      </c>
      <c r="I52" s="17">
        <v>5.2507574957873497E-2</v>
      </c>
      <c r="J52" s="18">
        <v>1287</v>
      </c>
      <c r="K52" s="17">
        <v>7401880.9686732702</v>
      </c>
      <c r="L52" s="17">
        <v>740575</v>
      </c>
    </row>
    <row r="53" spans="1:12">
      <c r="A53" s="19"/>
      <c r="B53" s="15" t="s">
        <v>32</v>
      </c>
      <c r="C53" s="26">
        <v>990.22</v>
      </c>
      <c r="D53" s="16">
        <v>7.06</v>
      </c>
      <c r="E53" s="17">
        <v>140.257790368272</v>
      </c>
      <c r="F53" s="18">
        <v>7.3999999999999996E-2</v>
      </c>
      <c r="G53" s="17">
        <v>1.0231884057970999</v>
      </c>
      <c r="H53" s="17">
        <v>1.0262197902416801</v>
      </c>
      <c r="I53" s="17">
        <v>0.14358092141140399</v>
      </c>
      <c r="J53" s="18">
        <v>1043</v>
      </c>
      <c r="K53" s="17">
        <v>490544.139804059</v>
      </c>
      <c r="L53" s="17">
        <v>84920</v>
      </c>
    </row>
    <row r="54" spans="1:12">
      <c r="A54" s="19"/>
      <c r="B54" s="15" t="s">
        <v>33</v>
      </c>
      <c r="C54" s="26">
        <v>33.299999999999997</v>
      </c>
      <c r="D54" s="16">
        <v>0.35</v>
      </c>
      <c r="E54" s="17">
        <v>95.142857142857096</v>
      </c>
      <c r="F54" s="18">
        <v>2.0500000000000001E-2</v>
      </c>
      <c r="G54" s="17">
        <v>1.1666666666666701</v>
      </c>
      <c r="H54" s="17">
        <v>1.01959583588487</v>
      </c>
      <c r="I54" s="17">
        <v>9.54954954954955E-4</v>
      </c>
      <c r="J54" s="18">
        <v>7</v>
      </c>
      <c r="K54" s="17">
        <v>67220.572662753999</v>
      </c>
      <c r="L54" s="17">
        <v>13863</v>
      </c>
    </row>
    <row r="55" spans="1:12">
      <c r="A55" s="19"/>
      <c r="B55" s="15" t="s">
        <v>34</v>
      </c>
      <c r="C55" s="26">
        <v>706.86</v>
      </c>
      <c r="D55" s="16">
        <v>5.18</v>
      </c>
      <c r="E55" s="17">
        <v>136.459459459459</v>
      </c>
      <c r="F55" s="18">
        <v>5.5100000000000003E-2</v>
      </c>
      <c r="G55" s="17">
        <v>1.10212765957447</v>
      </c>
      <c r="H55" s="17">
        <v>1.1395821242019699</v>
      </c>
      <c r="I55" s="17">
        <v>3.6081260787143098E-2</v>
      </c>
      <c r="J55" s="18">
        <v>367</v>
      </c>
      <c r="K55" s="17">
        <v>195744.394186944</v>
      </c>
      <c r="L55" s="17">
        <v>106058</v>
      </c>
    </row>
    <row r="56" spans="1:12">
      <c r="A56" s="19"/>
      <c r="B56" s="15" t="s">
        <v>35</v>
      </c>
      <c r="C56" s="26">
        <v>3225.83</v>
      </c>
      <c r="D56" s="16">
        <v>33.17</v>
      </c>
      <c r="E56" s="17">
        <v>97.251432016882703</v>
      </c>
      <c r="F56" s="18">
        <v>7.4399999999999994E-2</v>
      </c>
      <c r="G56" s="17">
        <v>1.09471947194719</v>
      </c>
      <c r="H56" s="17">
        <v>1.1949155995451199</v>
      </c>
      <c r="I56" s="17">
        <v>5.1881066268216203E-2</v>
      </c>
      <c r="J56" s="18">
        <v>1805</v>
      </c>
      <c r="K56" s="17">
        <v>24689510.13456</v>
      </c>
      <c r="L56" s="17">
        <v>1306126</v>
      </c>
    </row>
    <row r="57" spans="1:12" ht="32">
      <c r="A57" s="19"/>
      <c r="B57" s="15" t="s">
        <v>36</v>
      </c>
      <c r="C57" s="26">
        <v>1409.96</v>
      </c>
      <c r="D57" s="16">
        <v>4.57</v>
      </c>
      <c r="E57" s="17">
        <v>308.52516411378599</v>
      </c>
      <c r="F57" s="18">
        <v>6.9599999999999995E-2</v>
      </c>
      <c r="G57" s="17">
        <v>0.801754385964912</v>
      </c>
      <c r="H57" s="17">
        <v>0.92893755517782095</v>
      </c>
      <c r="I57" s="17">
        <v>0.39787341484864802</v>
      </c>
      <c r="J57" s="18">
        <v>192</v>
      </c>
      <c r="K57" s="17">
        <v>45538530.818996802</v>
      </c>
      <c r="L57" s="17">
        <v>1253158</v>
      </c>
    </row>
    <row r="58" spans="1:12" ht="32">
      <c r="A58" s="19"/>
      <c r="B58" s="15" t="s">
        <v>37</v>
      </c>
      <c r="C58" s="26">
        <v>2022.6</v>
      </c>
      <c r="D58" s="16">
        <v>10.3</v>
      </c>
      <c r="E58" s="17">
        <v>196.368932038835</v>
      </c>
      <c r="F58" s="18">
        <v>2.4299999999999999E-2</v>
      </c>
      <c r="G58" s="17">
        <v>1.21176470588235</v>
      </c>
      <c r="H58" s="17">
        <v>0.96818201400623205</v>
      </c>
      <c r="I58" s="17">
        <v>0.149167259962425</v>
      </c>
      <c r="J58" s="18">
        <v>1147</v>
      </c>
      <c r="K58" s="17">
        <v>2490868.1929063601</v>
      </c>
      <c r="L58" s="17">
        <v>542251</v>
      </c>
    </row>
    <row r="59" spans="1:12">
      <c r="A59" s="19"/>
      <c r="B59" s="15" t="s">
        <v>38</v>
      </c>
      <c r="C59" s="26">
        <v>1573.7</v>
      </c>
      <c r="D59" s="16">
        <v>11.81</v>
      </c>
      <c r="E59" s="17">
        <v>133.25148179508901</v>
      </c>
      <c r="F59" s="18">
        <v>6.1499999999999999E-2</v>
      </c>
      <c r="G59" s="17">
        <v>1.06396396396396</v>
      </c>
      <c r="H59" s="17">
        <v>1.14853522894802</v>
      </c>
      <c r="I59" s="17">
        <v>7.7923365317404805E-2</v>
      </c>
      <c r="J59" s="18">
        <v>1339</v>
      </c>
      <c r="K59" s="17">
        <v>789171.82980554004</v>
      </c>
      <c r="L59" s="17">
        <v>259603</v>
      </c>
    </row>
    <row r="60" spans="1:12">
      <c r="A60" s="19"/>
      <c r="B60" s="15" t="s">
        <v>39</v>
      </c>
      <c r="C60" s="26">
        <v>1665.25</v>
      </c>
      <c r="D60" s="16">
        <v>12.5</v>
      </c>
      <c r="E60" s="17">
        <v>133.22</v>
      </c>
      <c r="F60" s="18">
        <v>5.4100000000000002E-2</v>
      </c>
      <c r="G60" s="17">
        <v>1.1467889908256901</v>
      </c>
      <c r="H60" s="17">
        <v>1.2329066315236099</v>
      </c>
      <c r="I60" s="17">
        <v>0.12918120402342001</v>
      </c>
      <c r="J60" s="18">
        <v>2225</v>
      </c>
      <c r="K60" s="17">
        <v>155682.255616304</v>
      </c>
      <c r="L60" s="17">
        <v>190088</v>
      </c>
    </row>
    <row r="61" spans="1:12">
      <c r="A61" s="19"/>
      <c r="B61" s="15" t="s">
        <v>40</v>
      </c>
      <c r="C61" s="26">
        <v>2741.01</v>
      </c>
      <c r="D61" s="16">
        <v>14.96</v>
      </c>
      <c r="E61" s="17">
        <v>183.22259358288801</v>
      </c>
      <c r="F61" s="18">
        <v>0.1047</v>
      </c>
      <c r="G61" s="17">
        <v>1.01081081081081</v>
      </c>
      <c r="H61" s="17">
        <v>1.03654164681324</v>
      </c>
      <c r="I61" s="17">
        <v>0.34637046198299198</v>
      </c>
      <c r="J61" s="18">
        <v>5332</v>
      </c>
      <c r="K61" s="17">
        <v>200693.69801961901</v>
      </c>
      <c r="L61" s="17">
        <v>167497</v>
      </c>
    </row>
    <row r="62" spans="1:12">
      <c r="A62" s="19"/>
      <c r="B62" s="15" t="s">
        <v>41</v>
      </c>
      <c r="C62" s="26">
        <v>1711.8</v>
      </c>
      <c r="D62" s="16">
        <v>10.42</v>
      </c>
      <c r="E62" s="17">
        <v>164.28023032629599</v>
      </c>
      <c r="F62" s="18">
        <v>7.3000000000000001E-3</v>
      </c>
      <c r="G62" s="17">
        <v>0.96481481481481501</v>
      </c>
      <c r="H62" s="17">
        <v>0.98882245905900701</v>
      </c>
      <c r="I62" s="17">
        <v>0.42905427035868698</v>
      </c>
      <c r="J62" s="18">
        <v>1569</v>
      </c>
      <c r="K62" s="17">
        <v>88649.822526280797</v>
      </c>
      <c r="L62" s="17">
        <v>164210</v>
      </c>
    </row>
    <row r="63" spans="1:12" ht="48">
      <c r="A63" s="19"/>
      <c r="B63" s="15" t="s">
        <v>42</v>
      </c>
      <c r="C63" s="26">
        <v>817.29</v>
      </c>
      <c r="D63" s="16">
        <v>6.91</v>
      </c>
      <c r="E63" s="17">
        <v>118.276410998553</v>
      </c>
      <c r="F63" s="18">
        <v>5.9900000000000002E-2</v>
      </c>
      <c r="G63" s="17">
        <v>1.1516666666666699</v>
      </c>
      <c r="H63" s="17">
        <v>0.99874132368755497</v>
      </c>
      <c r="I63" s="17">
        <v>0.375461341751398</v>
      </c>
      <c r="J63" s="18">
        <v>2067</v>
      </c>
      <c r="K63" s="17">
        <v>77241.924155397806</v>
      </c>
      <c r="L63" s="17">
        <v>54743</v>
      </c>
    </row>
    <row r="64" spans="1:12" ht="32">
      <c r="A64" s="19"/>
      <c r="B64" s="15" t="s">
        <v>43</v>
      </c>
      <c r="C64" s="26">
        <v>1639.87</v>
      </c>
      <c r="D64" s="16">
        <v>12.88</v>
      </c>
      <c r="E64" s="17">
        <v>127.319099378882</v>
      </c>
      <c r="F64" s="18">
        <v>5.28E-2</v>
      </c>
      <c r="G64" s="17">
        <v>1.1298245614035101</v>
      </c>
      <c r="H64" s="17">
        <v>1.1414381869183601</v>
      </c>
      <c r="I64" s="17">
        <v>0.18092842725337999</v>
      </c>
      <c r="J64" s="18">
        <v>2731</v>
      </c>
      <c r="K64" s="17">
        <v>335723.98809006897</v>
      </c>
      <c r="L64" s="17">
        <v>195191</v>
      </c>
    </row>
    <row r="65" spans="1:12" ht="32">
      <c r="A65" s="19"/>
      <c r="B65" s="15" t="s">
        <v>44</v>
      </c>
      <c r="C65" s="26">
        <v>2351.23</v>
      </c>
      <c r="D65" s="16">
        <v>24.88</v>
      </c>
      <c r="E65" s="17">
        <v>94.502813504823195</v>
      </c>
      <c r="F65" s="18">
        <v>6.1499999999999999E-2</v>
      </c>
      <c r="G65" s="17">
        <v>0.87605633802816896</v>
      </c>
      <c r="H65" s="17">
        <v>1.39669009106408</v>
      </c>
      <c r="I65" s="17">
        <v>0.25695886833699799</v>
      </c>
      <c r="J65" s="18">
        <v>3389</v>
      </c>
      <c r="K65" s="17">
        <v>64928.703414079602</v>
      </c>
      <c r="L65" s="17">
        <v>496893</v>
      </c>
    </row>
    <row r="66" spans="1:12">
      <c r="A66" s="19"/>
      <c r="B66" s="15" t="s">
        <v>45</v>
      </c>
      <c r="C66" s="26">
        <v>152.62</v>
      </c>
      <c r="D66" s="16">
        <v>1.57</v>
      </c>
      <c r="E66" s="17">
        <v>97.210191082802595</v>
      </c>
      <c r="F66" s="18">
        <v>0.1308</v>
      </c>
      <c r="G66" s="17">
        <v>0.826315789473684</v>
      </c>
      <c r="H66" s="17">
        <v>0.82314869748125796</v>
      </c>
      <c r="I66" s="17">
        <v>8.9218975232603803E-2</v>
      </c>
      <c r="J66" s="18">
        <v>651</v>
      </c>
      <c r="K66" s="17">
        <v>41006.8520297543</v>
      </c>
      <c r="L66" s="17">
        <v>11645</v>
      </c>
    </row>
    <row r="67" spans="1:12">
      <c r="A67" s="19"/>
      <c r="B67" s="15" t="s">
        <v>46</v>
      </c>
      <c r="C67" s="26">
        <v>209.99</v>
      </c>
      <c r="D67" s="16">
        <v>3.67</v>
      </c>
      <c r="E67" s="17">
        <v>57.217983651226199</v>
      </c>
      <c r="F67" s="18">
        <v>6.4399999999999999E-2</v>
      </c>
      <c r="G67" s="17">
        <v>2.4466666666666699</v>
      </c>
      <c r="H67" s="17">
        <v>1.16960008911663</v>
      </c>
      <c r="I67" s="17">
        <v>2.43102052478689E-2</v>
      </c>
      <c r="J67" s="18">
        <v>349</v>
      </c>
      <c r="K67" s="17">
        <v>95749.369203633105</v>
      </c>
      <c r="L67" s="17">
        <v>14958</v>
      </c>
    </row>
    <row r="68" spans="1:12" ht="32">
      <c r="A68" s="19"/>
      <c r="B68" s="15" t="s">
        <v>47</v>
      </c>
      <c r="C68" s="26">
        <v>210.87</v>
      </c>
      <c r="D68" s="16">
        <v>1.18</v>
      </c>
      <c r="E68" s="17">
        <v>178.703389830508</v>
      </c>
      <c r="F68" s="18">
        <v>6.1499999999999999E-2</v>
      </c>
      <c r="G68" s="17">
        <v>1.4750000000000001</v>
      </c>
      <c r="H68" s="17">
        <v>1.8203556629834301</v>
      </c>
      <c r="I68" s="17">
        <v>1.1120595627637901E-3</v>
      </c>
      <c r="J68" s="18">
        <v>107</v>
      </c>
      <c r="K68" s="17">
        <v>129327.35849465001</v>
      </c>
      <c r="L68" s="17">
        <v>32563</v>
      </c>
    </row>
    <row r="69" spans="1:12" ht="32">
      <c r="A69" s="19"/>
      <c r="B69" s="15" t="s">
        <v>48</v>
      </c>
      <c r="C69" s="26">
        <v>8.77</v>
      </c>
      <c r="D69" s="16">
        <v>0.2</v>
      </c>
      <c r="E69" s="17">
        <v>43.85</v>
      </c>
      <c r="F69" s="18">
        <v>6.7199999999999996E-2</v>
      </c>
      <c r="G69" s="17">
        <v>2</v>
      </c>
      <c r="H69" s="17">
        <v>2.5870206489675498</v>
      </c>
      <c r="I69" s="17">
        <v>0.175359179019384</v>
      </c>
      <c r="J69" s="18">
        <v>22</v>
      </c>
      <c r="K69" s="17">
        <v>709.449522846592</v>
      </c>
      <c r="L69" s="17">
        <v>1416</v>
      </c>
    </row>
    <row r="70" spans="1:12">
      <c r="A70" s="6"/>
      <c r="B70" s="6"/>
      <c r="C70" s="6"/>
      <c r="D70" s="6"/>
      <c r="E70" s="6"/>
      <c r="F70" s="6"/>
      <c r="G70" s="6"/>
      <c r="H70" s="6"/>
      <c r="I70" s="6"/>
      <c r="J70" s="7"/>
      <c r="K70" s="6"/>
      <c r="L70" s="7"/>
    </row>
    <row r="71" spans="1:12">
      <c r="A71" s="19">
        <v>2018</v>
      </c>
      <c r="B71" s="19"/>
      <c r="C71" s="19"/>
      <c r="D71" s="19"/>
      <c r="E71" s="19"/>
      <c r="F71" s="19"/>
      <c r="G71" s="19"/>
      <c r="H71" s="19"/>
      <c r="I71" s="19"/>
      <c r="J71" s="19"/>
      <c r="K71" s="19"/>
      <c r="L71" s="19"/>
    </row>
    <row r="72" spans="1:12">
      <c r="A72" s="17"/>
      <c r="B72" s="17"/>
      <c r="C72" s="19" t="s">
        <v>49</v>
      </c>
      <c r="D72" s="19"/>
      <c r="E72" s="19" t="s">
        <v>50</v>
      </c>
      <c r="F72" s="19"/>
      <c r="G72" s="19" t="s">
        <v>51</v>
      </c>
      <c r="H72" s="19"/>
      <c r="I72" s="19" t="s">
        <v>52</v>
      </c>
      <c r="J72" s="19"/>
      <c r="K72" s="23" t="s">
        <v>53</v>
      </c>
      <c r="L72" s="23"/>
    </row>
    <row r="73" spans="1:12">
      <c r="A73" s="17"/>
      <c r="B73" s="17"/>
      <c r="C73" s="24" t="s">
        <v>54</v>
      </c>
      <c r="D73" s="24" t="s">
        <v>55</v>
      </c>
      <c r="E73" s="24" t="s">
        <v>56</v>
      </c>
      <c r="F73" s="24" t="s">
        <v>57</v>
      </c>
      <c r="G73" s="24" t="s">
        <v>17</v>
      </c>
      <c r="H73" s="24" t="s">
        <v>58</v>
      </c>
      <c r="I73" s="24" t="s">
        <v>59</v>
      </c>
      <c r="J73" s="24" t="s">
        <v>60</v>
      </c>
      <c r="K73" s="24" t="s">
        <v>61</v>
      </c>
      <c r="L73" s="24" t="s">
        <v>62</v>
      </c>
    </row>
    <row r="74" spans="1:12" ht="32">
      <c r="A74" s="19" t="s">
        <v>63</v>
      </c>
      <c r="B74" s="15" t="s">
        <v>18</v>
      </c>
      <c r="C74" s="17">
        <v>3196.66</v>
      </c>
      <c r="D74" s="16">
        <v>22.2</v>
      </c>
      <c r="E74" s="17">
        <v>143.99369369369401</v>
      </c>
      <c r="F74" s="18">
        <v>4.2178398703646897E-2</v>
      </c>
      <c r="G74" s="17">
        <v>1.0811839323467201</v>
      </c>
      <c r="H74" s="17">
        <v>0.91456216794600698</v>
      </c>
      <c r="I74" s="17">
        <v>8.6664518591279605E-2</v>
      </c>
      <c r="J74" s="16">
        <v>755</v>
      </c>
      <c r="K74" s="17">
        <v>1174412.2476643401</v>
      </c>
      <c r="L74" s="17">
        <v>299154</v>
      </c>
    </row>
    <row r="75" spans="1:12">
      <c r="A75" s="19"/>
      <c r="B75" s="15" t="s">
        <v>19</v>
      </c>
      <c r="C75" s="17">
        <v>1092.7</v>
      </c>
      <c r="D75" s="16">
        <v>11.7</v>
      </c>
      <c r="E75" s="17">
        <v>93.393162393162399</v>
      </c>
      <c r="F75" s="18">
        <v>4.3049327354260099E-2</v>
      </c>
      <c r="G75" s="17">
        <v>1.01204819277108</v>
      </c>
      <c r="H75" s="17">
        <v>0.99048223350253795</v>
      </c>
      <c r="I75" s="17">
        <v>0.115188889905738</v>
      </c>
      <c r="J75" s="16">
        <v>408</v>
      </c>
      <c r="K75" s="17">
        <v>1153174.7236588099</v>
      </c>
      <c r="L75" s="17">
        <v>102861</v>
      </c>
    </row>
    <row r="76" spans="1:12" ht="32">
      <c r="A76" s="19"/>
      <c r="B76" s="15" t="s">
        <v>20</v>
      </c>
      <c r="C76" s="17">
        <v>687.89</v>
      </c>
      <c r="D76" s="16">
        <v>6.7</v>
      </c>
      <c r="E76" s="17">
        <v>102.670149253731</v>
      </c>
      <c r="F76" s="18">
        <v>5.4441843899460697E-2</v>
      </c>
      <c r="G76" s="17">
        <v>1.0507757404795499</v>
      </c>
      <c r="H76" s="17">
        <v>0.89324763017789899</v>
      </c>
      <c r="I76" s="17">
        <v>5.6103737516172598E-2</v>
      </c>
      <c r="J76" s="16">
        <v>454</v>
      </c>
      <c r="K76" s="17">
        <v>287977.87421851902</v>
      </c>
      <c r="L76" s="17">
        <v>80051</v>
      </c>
    </row>
    <row r="77" spans="1:12">
      <c r="A77" s="19"/>
      <c r="B77" s="15" t="s">
        <v>21</v>
      </c>
      <c r="C77" s="17">
        <v>957.15</v>
      </c>
      <c r="D77" s="16">
        <v>1.2</v>
      </c>
      <c r="E77" s="17">
        <v>797.625</v>
      </c>
      <c r="F77" s="18">
        <v>9.3475421825210306E-2</v>
      </c>
      <c r="G77" s="17">
        <v>0.962686567164179</v>
      </c>
      <c r="H77" s="17">
        <v>1.1158845817545899</v>
      </c>
      <c r="I77" s="17">
        <v>0.64294311236483304</v>
      </c>
      <c r="J77" s="16">
        <v>411</v>
      </c>
      <c r="K77" s="17">
        <v>52407.566663471203</v>
      </c>
      <c r="L77" s="17">
        <v>21035</v>
      </c>
    </row>
    <row r="78" spans="1:12">
      <c r="A78" s="19"/>
      <c r="B78" s="15" t="s">
        <v>22</v>
      </c>
      <c r="C78" s="17">
        <v>653.41</v>
      </c>
      <c r="D78" s="16">
        <v>7</v>
      </c>
      <c r="E78" s="17">
        <v>93.344285714285704</v>
      </c>
      <c r="F78" s="18">
        <v>3.3240997229916899E-2</v>
      </c>
      <c r="G78" s="17">
        <v>0.97051886792452802</v>
      </c>
      <c r="H78" s="17">
        <v>1.0241857111508199</v>
      </c>
      <c r="I78" s="17">
        <v>0.218140677369492</v>
      </c>
      <c r="J78" s="16">
        <v>122</v>
      </c>
      <c r="K78" s="17">
        <v>721766.101241005</v>
      </c>
      <c r="L78" s="17">
        <v>120061</v>
      </c>
    </row>
    <row r="79" spans="1:12">
      <c r="A79" s="19"/>
      <c r="B79" s="15" t="s">
        <v>23</v>
      </c>
      <c r="C79" s="17">
        <v>292.98</v>
      </c>
      <c r="D79" s="16">
        <v>5.7</v>
      </c>
      <c r="E79" s="17">
        <v>51.4</v>
      </c>
      <c r="F79" s="18">
        <v>4.9696224998293403E-2</v>
      </c>
      <c r="G79" s="17">
        <v>0.98823529411764699</v>
      </c>
      <c r="H79" s="17">
        <v>0.87318570619616698</v>
      </c>
      <c r="I79" s="17">
        <v>1.38729606116458E-2</v>
      </c>
      <c r="J79" s="16">
        <v>147</v>
      </c>
      <c r="K79" s="17">
        <v>29128.2067003056</v>
      </c>
      <c r="L79" s="17">
        <v>30455</v>
      </c>
    </row>
    <row r="80" spans="1:12" ht="32">
      <c r="A80" s="19"/>
      <c r="B80" s="15" t="s">
        <v>24</v>
      </c>
      <c r="C80" s="17">
        <v>648.59</v>
      </c>
      <c r="D80" s="16">
        <v>10.5</v>
      </c>
      <c r="E80" s="17">
        <v>61.770476190476202</v>
      </c>
      <c r="F80" s="18">
        <v>3.5507793829692103E-2</v>
      </c>
      <c r="G80" s="17">
        <v>1.10536585365854</v>
      </c>
      <c r="H80" s="17">
        <v>1.07826968795199</v>
      </c>
      <c r="I80" s="17">
        <v>1.22955950600533E-2</v>
      </c>
      <c r="J80" s="16">
        <v>264</v>
      </c>
      <c r="K80" s="17">
        <v>134196.93757472601</v>
      </c>
      <c r="L80" s="17">
        <v>58414</v>
      </c>
    </row>
    <row r="81" spans="1:12" ht="32">
      <c r="A81" s="19"/>
      <c r="B81" s="15" t="s">
        <v>25</v>
      </c>
      <c r="C81" s="17">
        <v>692.52</v>
      </c>
      <c r="D81" s="16">
        <v>7.4</v>
      </c>
      <c r="E81" s="17">
        <v>93.583783783783801</v>
      </c>
      <c r="F81" s="18">
        <v>4.4143129440304997E-2</v>
      </c>
      <c r="G81" s="17">
        <v>0.90596330275229398</v>
      </c>
      <c r="H81" s="17">
        <v>0.97172604431223397</v>
      </c>
      <c r="I81" s="17">
        <v>3.0340351181193301E-2</v>
      </c>
      <c r="J81" s="16">
        <v>211</v>
      </c>
      <c r="K81" s="17">
        <v>1019970.67197227</v>
      </c>
      <c r="L81" s="17">
        <v>111932</v>
      </c>
    </row>
    <row r="82" spans="1:12">
      <c r="A82" s="19"/>
      <c r="B82" s="15" t="s">
        <v>26</v>
      </c>
      <c r="C82" s="17">
        <v>219.97</v>
      </c>
      <c r="D82" s="16">
        <v>2.2999999999999998</v>
      </c>
      <c r="E82" s="17">
        <v>95.639130434782601</v>
      </c>
      <c r="F82" s="18">
        <v>4.8233850070464199E-2</v>
      </c>
      <c r="G82" s="17">
        <v>0.91836734693877597</v>
      </c>
      <c r="H82" s="17">
        <v>0.71534959349593497</v>
      </c>
      <c r="I82" s="17">
        <v>1.9689503114061001E-2</v>
      </c>
      <c r="J82" s="16">
        <v>84</v>
      </c>
      <c r="K82" s="17">
        <v>41452.467164267196</v>
      </c>
      <c r="L82" s="17">
        <v>21358</v>
      </c>
    </row>
    <row r="83" spans="1:12">
      <c r="A83" s="19"/>
      <c r="B83" s="15" t="s">
        <v>27</v>
      </c>
      <c r="C83" s="17">
        <v>708.18</v>
      </c>
      <c r="D83" s="16">
        <v>5.5</v>
      </c>
      <c r="E83" s="17">
        <v>128.76</v>
      </c>
      <c r="F83" s="18">
        <v>4.1444265582196597E-2</v>
      </c>
      <c r="G83" s="17">
        <v>1.0048076923076901</v>
      </c>
      <c r="H83" s="17">
        <v>0.94309571053788099</v>
      </c>
      <c r="I83" s="17">
        <v>0.126623880934226</v>
      </c>
      <c r="J83" s="16">
        <v>184</v>
      </c>
      <c r="K83" s="17">
        <v>4093483.0601619799</v>
      </c>
      <c r="L83" s="17">
        <v>303285</v>
      </c>
    </row>
    <row r="84" spans="1:12" ht="32">
      <c r="A84" s="19"/>
      <c r="B84" s="15" t="s">
        <v>28</v>
      </c>
      <c r="C84" s="17">
        <v>388.5</v>
      </c>
      <c r="D84" s="16">
        <v>3.6</v>
      </c>
      <c r="E84" s="17">
        <v>107.916666666667</v>
      </c>
      <c r="F84" s="18">
        <v>6.0463320463320501E-2</v>
      </c>
      <c r="G84" s="17">
        <v>1.05614973262032</v>
      </c>
      <c r="H84" s="17">
        <v>0.84331857254493403</v>
      </c>
      <c r="I84" s="17">
        <v>0.172979407979408</v>
      </c>
      <c r="J84" s="16">
        <v>174</v>
      </c>
      <c r="K84" s="17">
        <v>73438.158754150601</v>
      </c>
      <c r="L84" s="17">
        <v>51654</v>
      </c>
    </row>
    <row r="85" spans="1:12" ht="32">
      <c r="A85" s="19"/>
      <c r="B85" s="15" t="s">
        <v>29</v>
      </c>
      <c r="C85" s="17">
        <v>360.13</v>
      </c>
      <c r="D85" s="16">
        <v>4.5999999999999996</v>
      </c>
      <c r="E85" s="17">
        <v>78.289130434782606</v>
      </c>
      <c r="F85" s="18">
        <v>3.8736011995668201E-2</v>
      </c>
      <c r="G85" s="17">
        <v>1.0093676814988299</v>
      </c>
      <c r="H85" s="17">
        <v>0.940238107670618</v>
      </c>
      <c r="I85" s="17">
        <v>6.1485852331102701E-2</v>
      </c>
      <c r="J85" s="16">
        <v>416</v>
      </c>
      <c r="K85" s="17">
        <v>37832.5959751345</v>
      </c>
      <c r="L85" s="17">
        <v>45758</v>
      </c>
    </row>
    <row r="86" spans="1:12" ht="32">
      <c r="A86" s="19"/>
      <c r="B86" s="15" t="s">
        <v>30</v>
      </c>
      <c r="C86" s="17">
        <v>855.91</v>
      </c>
      <c r="D86" s="16">
        <v>1.9</v>
      </c>
      <c r="E86" s="17">
        <v>450.47894736842102</v>
      </c>
      <c r="F86" s="18">
        <v>3.0739213235036401E-2</v>
      </c>
      <c r="G86" s="17">
        <v>0.80099502487562202</v>
      </c>
      <c r="H86" s="17">
        <v>1.3438265402248299</v>
      </c>
      <c r="I86" s="17">
        <v>0.21755149490016501</v>
      </c>
      <c r="J86" s="16">
        <v>63</v>
      </c>
      <c r="K86" s="17">
        <v>55710008.866892204</v>
      </c>
      <c r="L86" s="17">
        <v>202484</v>
      </c>
    </row>
    <row r="87" spans="1:12" ht="32">
      <c r="A87" s="19"/>
      <c r="B87" s="15" t="s">
        <v>31</v>
      </c>
      <c r="C87" s="17">
        <v>2559.9</v>
      </c>
      <c r="D87" s="16">
        <v>25.9</v>
      </c>
      <c r="E87" s="17">
        <v>98.837837837837895</v>
      </c>
      <c r="F87" s="18">
        <v>5.9369506621352403E-2</v>
      </c>
      <c r="G87" s="17">
        <v>0.92716535433070901</v>
      </c>
      <c r="H87" s="17">
        <v>0.92071473273052895</v>
      </c>
      <c r="I87" s="17">
        <v>6.1192234071643398E-2</v>
      </c>
      <c r="J87" s="16">
        <v>1285</v>
      </c>
      <c r="K87" s="17">
        <v>7464100.32641281</v>
      </c>
      <c r="L87" s="17">
        <v>698234</v>
      </c>
    </row>
    <row r="88" spans="1:12">
      <c r="A88" s="19"/>
      <c r="B88" s="15" t="s">
        <v>32</v>
      </c>
      <c r="C88" s="17">
        <v>964.92</v>
      </c>
      <c r="D88" s="16">
        <v>6.9</v>
      </c>
      <c r="E88" s="17">
        <v>139.84347826087</v>
      </c>
      <c r="F88" s="18">
        <v>5.7496994569498E-2</v>
      </c>
      <c r="G88" s="17">
        <v>1.04735376044568</v>
      </c>
      <c r="H88" s="17">
        <v>0.78927478855497601</v>
      </c>
      <c r="I88" s="17">
        <v>0.16689849935746001</v>
      </c>
      <c r="J88" s="16">
        <v>955</v>
      </c>
      <c r="K88" s="17">
        <v>744299.38286087604</v>
      </c>
      <c r="L88" s="17">
        <v>102513</v>
      </c>
    </row>
    <row r="89" spans="1:12">
      <c r="A89" s="19"/>
      <c r="B89" s="15" t="s">
        <v>33</v>
      </c>
      <c r="C89" s="17">
        <v>32.659999999999997</v>
      </c>
      <c r="D89" s="16">
        <v>0.3</v>
      </c>
      <c r="E89" s="17">
        <v>108.866666666667</v>
      </c>
      <c r="F89" s="18">
        <v>1.46968769136558E-2</v>
      </c>
      <c r="G89" s="17">
        <v>1.34375</v>
      </c>
      <c r="H89" s="17">
        <v>0.994518879415347</v>
      </c>
      <c r="I89" s="17">
        <v>5.9706062461726899E-4</v>
      </c>
      <c r="J89" s="16">
        <v>8</v>
      </c>
      <c r="K89" s="17">
        <v>84207.235440159202</v>
      </c>
      <c r="L89" s="17">
        <v>14807</v>
      </c>
    </row>
    <row r="90" spans="1:12">
      <c r="A90" s="19"/>
      <c r="B90" s="15" t="s">
        <v>34</v>
      </c>
      <c r="C90" s="17">
        <v>620.28</v>
      </c>
      <c r="D90" s="16">
        <v>4.7</v>
      </c>
      <c r="E90" s="17">
        <v>131.974468085106</v>
      </c>
      <c r="F90" s="18">
        <v>4.1545753530663601E-2</v>
      </c>
      <c r="G90" s="17">
        <v>1.02722323049002</v>
      </c>
      <c r="H90" s="17">
        <v>0.91282081469272403</v>
      </c>
      <c r="I90" s="17">
        <v>4.9134100728703202E-2</v>
      </c>
      <c r="J90" s="16">
        <v>298</v>
      </c>
      <c r="K90" s="17">
        <v>210371.59377109</v>
      </c>
      <c r="L90" s="17">
        <v>106243</v>
      </c>
    </row>
    <row r="91" spans="1:12">
      <c r="A91" s="19"/>
      <c r="B91" s="15" t="s">
        <v>35</v>
      </c>
      <c r="C91" s="17">
        <v>2699.63</v>
      </c>
      <c r="D91" s="16">
        <v>30.3</v>
      </c>
      <c r="E91" s="17">
        <v>89.096699669966995</v>
      </c>
      <c r="F91" s="18">
        <v>6.2864170275185899E-2</v>
      </c>
      <c r="G91" s="17">
        <v>1.0140992167101801</v>
      </c>
      <c r="H91" s="17">
        <v>0.870960769131501</v>
      </c>
      <c r="I91" s="17">
        <v>5.3831488018728502E-2</v>
      </c>
      <c r="J91" s="16">
        <v>1848</v>
      </c>
      <c r="K91" s="17">
        <v>21550675.805786099</v>
      </c>
      <c r="L91" s="17">
        <v>1163098</v>
      </c>
    </row>
    <row r="92" spans="1:12" ht="32">
      <c r="A92" s="19"/>
      <c r="B92" s="15" t="s">
        <v>36</v>
      </c>
      <c r="C92" s="17">
        <v>1517.82</v>
      </c>
      <c r="D92" s="16">
        <v>5.7</v>
      </c>
      <c r="E92" s="17">
        <v>266.28421052631597</v>
      </c>
      <c r="F92" s="18">
        <v>6.25370597304028E-2</v>
      </c>
      <c r="G92" s="17">
        <v>0.88084632516703798</v>
      </c>
      <c r="H92" s="17">
        <v>0.97516816899779601</v>
      </c>
      <c r="I92" s="17">
        <v>0.353511285923232</v>
      </c>
      <c r="J92" s="16">
        <v>200</v>
      </c>
      <c r="K92" s="17">
        <v>45828794.211029597</v>
      </c>
      <c r="L92" s="17">
        <v>1272063</v>
      </c>
    </row>
    <row r="93" spans="1:12" ht="32">
      <c r="A93" s="19"/>
      <c r="B93" s="15" t="s">
        <v>37</v>
      </c>
      <c r="C93" s="17">
        <v>2089.0700000000002</v>
      </c>
      <c r="D93" s="16">
        <v>8.5</v>
      </c>
      <c r="E93" s="17">
        <v>245.77294117647099</v>
      </c>
      <c r="F93" s="18">
        <v>1.3728596935478499E-2</v>
      </c>
      <c r="G93" s="17">
        <v>0.93040596520298302</v>
      </c>
      <c r="H93" s="17">
        <v>0.73666708982171103</v>
      </c>
      <c r="I93" s="17">
        <v>0.160187451832634</v>
      </c>
      <c r="J93" s="16">
        <v>1024</v>
      </c>
      <c r="K93" s="17">
        <v>3051571.4923152402</v>
      </c>
      <c r="L93" s="17">
        <v>590987</v>
      </c>
    </row>
    <row r="94" spans="1:12">
      <c r="A94" s="19"/>
      <c r="B94" s="15" t="s">
        <v>38</v>
      </c>
      <c r="C94" s="17">
        <v>1370.18</v>
      </c>
      <c r="D94" s="16">
        <v>11.1</v>
      </c>
      <c r="E94" s="17">
        <v>123.43963963964001</v>
      </c>
      <c r="F94" s="18">
        <v>4.9424163248624302E-2</v>
      </c>
      <c r="G94" s="17">
        <v>1.12204724409449</v>
      </c>
      <c r="H94" s="17">
        <v>1.1495087963623201</v>
      </c>
      <c r="I94" s="17">
        <v>7.7490694653257197E-2</v>
      </c>
      <c r="J94" s="16">
        <v>899</v>
      </c>
      <c r="K94" s="17">
        <v>2053525.4031933099</v>
      </c>
      <c r="L94" s="17">
        <v>235063</v>
      </c>
    </row>
    <row r="95" spans="1:12">
      <c r="A95" s="19"/>
      <c r="B95" s="15" t="s">
        <v>39</v>
      </c>
      <c r="C95" s="17">
        <v>1350.67</v>
      </c>
      <c r="D95" s="16">
        <v>10.9</v>
      </c>
      <c r="E95" s="17">
        <v>123.914678899083</v>
      </c>
      <c r="F95" s="18">
        <v>4.8879445016177199E-2</v>
      </c>
      <c r="G95" s="17">
        <v>1.0064308681672001</v>
      </c>
      <c r="H95" s="17">
        <v>0.79671914539695299</v>
      </c>
      <c r="I95" s="17">
        <v>0.107382928472536</v>
      </c>
      <c r="J95" s="16">
        <v>2042</v>
      </c>
      <c r="K95" s="17">
        <v>189304.252510691</v>
      </c>
      <c r="L95" s="17">
        <v>184145</v>
      </c>
    </row>
    <row r="96" spans="1:12">
      <c r="A96" s="19"/>
      <c r="B96" s="15" t="s">
        <v>40</v>
      </c>
      <c r="C96" s="17">
        <v>2644.38</v>
      </c>
      <c r="D96" s="16">
        <v>14.8</v>
      </c>
      <c r="E96" s="17">
        <v>178.674324324324</v>
      </c>
      <c r="F96" s="18">
        <v>6.5383946331465201E-2</v>
      </c>
      <c r="G96" s="17">
        <v>1.0097739767868099</v>
      </c>
      <c r="H96" s="17">
        <v>0.922904567790931</v>
      </c>
      <c r="I96" s="17">
        <v>0.33963707939101001</v>
      </c>
      <c r="J96" s="16">
        <v>3757</v>
      </c>
      <c r="K96" s="17">
        <v>280658.41183009098</v>
      </c>
      <c r="L96" s="17">
        <v>159630</v>
      </c>
    </row>
    <row r="97" spans="1:12">
      <c r="A97" s="19"/>
      <c r="B97" s="15" t="s">
        <v>41</v>
      </c>
      <c r="C97" s="17">
        <v>1731.15</v>
      </c>
      <c r="D97" s="16">
        <v>10.8</v>
      </c>
      <c r="E97" s="17">
        <v>160.291666666667</v>
      </c>
      <c r="F97" s="18">
        <v>2.3989833347774599E-2</v>
      </c>
      <c r="G97" s="17">
        <v>1.0632798573975</v>
      </c>
      <c r="H97" s="17">
        <v>0.88947062843284896</v>
      </c>
      <c r="I97" s="17">
        <v>0.38088871559367998</v>
      </c>
      <c r="J97" s="16">
        <v>1186</v>
      </c>
      <c r="K97" s="17">
        <v>118321.74318620301</v>
      </c>
      <c r="L97" s="17">
        <v>170787</v>
      </c>
    </row>
    <row r="98" spans="1:12" ht="48">
      <c r="A98" s="19"/>
      <c r="B98" s="15" t="s">
        <v>42</v>
      </c>
      <c r="C98" s="17">
        <v>818.32</v>
      </c>
      <c r="D98" s="16">
        <v>6</v>
      </c>
      <c r="E98" s="17">
        <v>136.386666666667</v>
      </c>
      <c r="F98" s="18">
        <v>9.2983185062078394E-2</v>
      </c>
      <c r="G98" s="17">
        <v>1.0119047619047601</v>
      </c>
      <c r="H98" s="17">
        <v>0.92287219045685698</v>
      </c>
      <c r="I98" s="17">
        <v>0.26596135985922398</v>
      </c>
      <c r="J98" s="16">
        <v>1695</v>
      </c>
      <c r="K98" s="17">
        <v>90826.479657488104</v>
      </c>
      <c r="L98" s="17">
        <v>66674</v>
      </c>
    </row>
    <row r="99" spans="1:12" ht="32">
      <c r="A99" s="19"/>
      <c r="B99" s="15" t="s">
        <v>43</v>
      </c>
      <c r="C99" s="17">
        <v>1436.67</v>
      </c>
      <c r="D99" s="16">
        <v>11.4</v>
      </c>
      <c r="E99" s="17">
        <v>126.023684210526</v>
      </c>
      <c r="F99" s="18">
        <v>3.3640293177974102E-2</v>
      </c>
      <c r="G99" s="17">
        <v>0.99709513435003605</v>
      </c>
      <c r="H99" s="17">
        <v>0.79449971519739904</v>
      </c>
      <c r="I99" s="17">
        <v>0.219402437581351</v>
      </c>
      <c r="J99" s="16">
        <v>2187</v>
      </c>
      <c r="K99" s="17">
        <v>321277.29951321502</v>
      </c>
      <c r="L99" s="17">
        <v>161955</v>
      </c>
    </row>
    <row r="100" spans="1:12" ht="32">
      <c r="A100" s="19"/>
      <c r="B100" s="15" t="s">
        <v>44</v>
      </c>
      <c r="C100" s="17">
        <v>1683.43</v>
      </c>
      <c r="D100" s="16">
        <v>28.4</v>
      </c>
      <c r="E100" s="17">
        <v>59.275704225352101</v>
      </c>
      <c r="F100" s="18">
        <v>4.7860617905110397E-2</v>
      </c>
      <c r="G100" s="17">
        <v>1.10887512899897</v>
      </c>
      <c r="H100" s="17">
        <v>0.81908770222600702</v>
      </c>
      <c r="I100" s="17">
        <v>0.32656754364600799</v>
      </c>
      <c r="J100" s="16">
        <v>3165</v>
      </c>
      <c r="K100" s="17">
        <v>79514.755525359898</v>
      </c>
      <c r="L100" s="17">
        <v>456783</v>
      </c>
    </row>
    <row r="101" spans="1:12">
      <c r="A101" s="19"/>
      <c r="B101" s="15" t="s">
        <v>45</v>
      </c>
      <c r="C101" s="17">
        <v>185.41</v>
      </c>
      <c r="D101" s="16">
        <v>1.9</v>
      </c>
      <c r="E101" s="17">
        <v>97.5842105263158</v>
      </c>
      <c r="F101" s="18">
        <v>0.10242166010463299</v>
      </c>
      <c r="G101" s="17">
        <v>0.96280991735537202</v>
      </c>
      <c r="H101" s="17">
        <v>0.792960396886494</v>
      </c>
      <c r="I101" s="17">
        <v>0.21236017474785601</v>
      </c>
      <c r="J101" s="16">
        <v>837</v>
      </c>
      <c r="K101" s="17">
        <v>1008937.47123868</v>
      </c>
      <c r="L101" s="17">
        <v>47925</v>
      </c>
    </row>
    <row r="102" spans="1:12">
      <c r="A102" s="19"/>
      <c r="B102" s="15" t="s">
        <v>46</v>
      </c>
      <c r="C102" s="17">
        <v>179.54</v>
      </c>
      <c r="D102" s="16">
        <v>1.5</v>
      </c>
      <c r="E102" s="17">
        <v>119.693333333333</v>
      </c>
      <c r="F102" s="18">
        <v>2.6122312576584601E-2</v>
      </c>
      <c r="G102" s="17">
        <v>1.3144329896907201</v>
      </c>
      <c r="H102" s="17">
        <v>0.82528154447253499</v>
      </c>
      <c r="I102" s="17">
        <v>6.8525119750473401E-2</v>
      </c>
      <c r="J102" s="16">
        <v>352</v>
      </c>
      <c r="K102" s="17">
        <v>62452.750971328598</v>
      </c>
      <c r="L102" s="17">
        <v>17813</v>
      </c>
    </row>
    <row r="103" spans="1:12" ht="32">
      <c r="A103" s="19"/>
      <c r="B103" s="15" t="s">
        <v>47</v>
      </c>
      <c r="C103" s="17">
        <v>115.84</v>
      </c>
      <c r="D103" s="16">
        <v>0.8</v>
      </c>
      <c r="E103" s="17">
        <v>144.80000000000001</v>
      </c>
      <c r="F103" s="18">
        <v>8.5376381215469602E-2</v>
      </c>
      <c r="G103" s="17">
        <v>0.90476190476190499</v>
      </c>
      <c r="H103" s="17">
        <v>1.0707089379794801</v>
      </c>
      <c r="I103" s="27">
        <v>8.0000000000000004E-4</v>
      </c>
      <c r="J103" s="16">
        <v>62</v>
      </c>
      <c r="K103" s="17">
        <v>83671.043725375799</v>
      </c>
      <c r="L103" s="17">
        <v>28225</v>
      </c>
    </row>
    <row r="104" spans="1:12" ht="32">
      <c r="A104" s="19"/>
      <c r="B104" s="15" t="s">
        <v>48</v>
      </c>
      <c r="C104" s="17">
        <v>3.39</v>
      </c>
      <c r="D104" s="16">
        <v>0.1</v>
      </c>
      <c r="E104" s="17">
        <v>33.9</v>
      </c>
      <c r="F104" s="18">
        <v>8.8495575221238902E-3</v>
      </c>
      <c r="G104" s="17">
        <v>1</v>
      </c>
      <c r="H104" s="17">
        <v>0.53301886792452802</v>
      </c>
      <c r="I104" s="27">
        <v>0.16253000000000001</v>
      </c>
      <c r="J104" s="16">
        <v>7</v>
      </c>
      <c r="K104" s="17">
        <v>57.617727263704403</v>
      </c>
      <c r="L104" s="17">
        <v>203</v>
      </c>
    </row>
    <row r="105" spans="1:12">
      <c r="A105" s="6"/>
      <c r="B105" s="6"/>
      <c r="C105" s="6"/>
      <c r="D105" s="6"/>
      <c r="E105" s="6"/>
      <c r="F105" s="6"/>
      <c r="G105" s="6"/>
      <c r="H105" s="6"/>
      <c r="I105" s="6"/>
      <c r="J105" s="7"/>
      <c r="K105" s="6"/>
      <c r="L105" s="7"/>
    </row>
    <row r="106" spans="1:12">
      <c r="A106" s="19">
        <v>2017</v>
      </c>
      <c r="B106" s="19"/>
      <c r="C106" s="19"/>
      <c r="D106" s="19"/>
      <c r="E106" s="19"/>
      <c r="F106" s="19"/>
      <c r="G106" s="19"/>
      <c r="H106" s="19"/>
      <c r="I106" s="19"/>
      <c r="J106" s="19"/>
      <c r="K106" s="19"/>
      <c r="L106" s="19"/>
    </row>
    <row r="107" spans="1:12">
      <c r="A107" s="17"/>
      <c r="B107" s="17"/>
      <c r="C107" s="19" t="s">
        <v>49</v>
      </c>
      <c r="D107" s="19"/>
      <c r="E107" s="19" t="s">
        <v>50</v>
      </c>
      <c r="F107" s="19"/>
      <c r="G107" s="19" t="s">
        <v>51</v>
      </c>
      <c r="H107" s="19"/>
      <c r="I107" s="19" t="s">
        <v>52</v>
      </c>
      <c r="J107" s="19"/>
      <c r="K107" s="23" t="s">
        <v>53</v>
      </c>
      <c r="L107" s="23"/>
    </row>
    <row r="108" spans="1:12">
      <c r="A108" s="17"/>
      <c r="B108" s="17"/>
      <c r="C108" s="24" t="s">
        <v>54</v>
      </c>
      <c r="D108" s="24" t="s">
        <v>55</v>
      </c>
      <c r="E108" s="24" t="s">
        <v>56</v>
      </c>
      <c r="F108" s="24" t="s">
        <v>57</v>
      </c>
      <c r="G108" s="24" t="s">
        <v>17</v>
      </c>
      <c r="H108" s="24" t="s">
        <v>58</v>
      </c>
      <c r="I108" s="24" t="s">
        <v>59</v>
      </c>
      <c r="J108" s="24" t="s">
        <v>60</v>
      </c>
      <c r="K108" s="24" t="s">
        <v>61</v>
      </c>
      <c r="L108" s="24" t="s">
        <v>62</v>
      </c>
    </row>
    <row r="109" spans="1:12" ht="32">
      <c r="A109" s="19" t="s">
        <v>63</v>
      </c>
      <c r="B109" s="15" t="s">
        <v>18</v>
      </c>
      <c r="C109" s="17">
        <v>3495.29</v>
      </c>
      <c r="D109" s="16">
        <v>25.57</v>
      </c>
      <c r="E109" s="17">
        <v>136.69495502542</v>
      </c>
      <c r="F109" s="18">
        <v>4.6780095499944198E-2</v>
      </c>
      <c r="G109" s="17">
        <v>1.0811839323467201</v>
      </c>
      <c r="H109" s="17">
        <v>1.0697793284975401</v>
      </c>
      <c r="I109" s="14">
        <v>7.5238249186762807E-2</v>
      </c>
      <c r="J109" s="16">
        <v>617</v>
      </c>
      <c r="K109" s="17">
        <v>1445339.5306607599</v>
      </c>
      <c r="L109" s="16">
        <v>319666</v>
      </c>
    </row>
    <row r="110" spans="1:12">
      <c r="A110" s="19"/>
      <c r="B110" s="15" t="s">
        <v>19</v>
      </c>
      <c r="C110" s="17">
        <v>1103.2</v>
      </c>
      <c r="D110" s="16">
        <v>11.76</v>
      </c>
      <c r="E110" s="17">
        <v>93.809523809523796</v>
      </c>
      <c r="F110" s="18">
        <v>4.7688542422044997E-2</v>
      </c>
      <c r="G110" s="17">
        <v>1.01204819277108</v>
      </c>
      <c r="H110" s="17">
        <v>1.02788673865849</v>
      </c>
      <c r="I110" s="17">
        <v>7.6504894851341501E-2</v>
      </c>
      <c r="J110" s="16">
        <v>271</v>
      </c>
      <c r="K110" s="17">
        <v>812104.46889781102</v>
      </c>
      <c r="L110" s="16">
        <v>99345</v>
      </c>
    </row>
    <row r="111" spans="1:12" ht="32">
      <c r="A111" s="19"/>
      <c r="B111" s="15" t="s">
        <v>20</v>
      </c>
      <c r="C111" s="17">
        <v>770.1</v>
      </c>
      <c r="D111" s="16">
        <v>7.45</v>
      </c>
      <c r="E111" s="17">
        <v>103.369127516779</v>
      </c>
      <c r="F111" s="18">
        <v>5.17335410985586E-2</v>
      </c>
      <c r="G111" s="17">
        <v>1.0507757404795499</v>
      </c>
      <c r="H111" s="17">
        <v>1.0789038639356701</v>
      </c>
      <c r="I111" s="17">
        <v>5.1077522399688401E-2</v>
      </c>
      <c r="J111" s="16">
        <v>283</v>
      </c>
      <c r="K111" s="17">
        <v>336085.43634958297</v>
      </c>
      <c r="L111" s="16">
        <v>90027</v>
      </c>
    </row>
    <row r="112" spans="1:12">
      <c r="A112" s="19"/>
      <c r="B112" s="15" t="s">
        <v>21</v>
      </c>
      <c r="C112" s="17">
        <v>857.75</v>
      </c>
      <c r="D112" s="16">
        <v>1.29</v>
      </c>
      <c r="E112" s="17">
        <v>664.92248062015506</v>
      </c>
      <c r="F112" s="18">
        <v>0.11274846983386801</v>
      </c>
      <c r="G112" s="17">
        <v>0.962686567164179</v>
      </c>
      <c r="H112" s="17">
        <v>1.03163148716098</v>
      </c>
      <c r="I112" s="17">
        <v>0.72052241329058597</v>
      </c>
      <c r="J112" s="16">
        <v>271</v>
      </c>
      <c r="K112" s="17">
        <v>51973.433479794403</v>
      </c>
      <c r="L112" s="16">
        <v>21763</v>
      </c>
    </row>
    <row r="113" spans="1:12">
      <c r="A113" s="19"/>
      <c r="B113" s="15" t="s">
        <v>22</v>
      </c>
      <c r="C113" s="17">
        <v>637.98</v>
      </c>
      <c r="D113" s="16">
        <v>8.23</v>
      </c>
      <c r="E113" s="17">
        <v>77.518833535844493</v>
      </c>
      <c r="F113" s="18">
        <v>3.5032446158186799E-2</v>
      </c>
      <c r="G113" s="17">
        <v>0.97051886792452802</v>
      </c>
      <c r="H113" s="17">
        <v>0.96627035213934098</v>
      </c>
      <c r="I113" s="17">
        <v>0.20599611273080701</v>
      </c>
      <c r="J113" s="16">
        <v>233</v>
      </c>
      <c r="K113" s="17">
        <v>812734.48844554799</v>
      </c>
      <c r="L113" s="16">
        <v>136175</v>
      </c>
    </row>
    <row r="114" spans="1:12">
      <c r="A114" s="19"/>
      <c r="B114" s="15" t="s">
        <v>23</v>
      </c>
      <c r="C114" s="17">
        <v>335.53</v>
      </c>
      <c r="D114" s="16">
        <v>5.88</v>
      </c>
      <c r="E114" s="17">
        <v>57.062925170067999</v>
      </c>
      <c r="F114" s="18">
        <v>4.8639465919589897E-2</v>
      </c>
      <c r="G114" s="17">
        <v>0.98823529411764699</v>
      </c>
      <c r="H114" s="17">
        <v>0.98711423612132598</v>
      </c>
      <c r="I114" s="17">
        <v>6.9632521682114895E-2</v>
      </c>
      <c r="J114" s="16">
        <v>203</v>
      </c>
      <c r="K114" s="17">
        <v>39081.067202632199</v>
      </c>
      <c r="L114" s="16">
        <v>29365</v>
      </c>
    </row>
    <row r="115" spans="1:12" ht="32">
      <c r="A115" s="19"/>
      <c r="B115" s="15" t="s">
        <v>24</v>
      </c>
      <c r="C115" s="17">
        <v>601.51</v>
      </c>
      <c r="D115" s="16">
        <v>11.33</v>
      </c>
      <c r="E115" s="17">
        <v>53.090026478375997</v>
      </c>
      <c r="F115" s="18">
        <v>4.6732390151452197E-2</v>
      </c>
      <c r="G115" s="17">
        <v>1.10536585365854</v>
      </c>
      <c r="H115" s="17">
        <v>1.18344580636276</v>
      </c>
      <c r="I115" s="17">
        <v>5.0107562634037699E-2</v>
      </c>
      <c r="J115" s="16">
        <v>116</v>
      </c>
      <c r="K115" s="17">
        <v>194046.66837200199</v>
      </c>
      <c r="L115" s="16">
        <v>59997</v>
      </c>
    </row>
    <row r="116" spans="1:12" ht="32">
      <c r="A116" s="19"/>
      <c r="B116" s="15" t="s">
        <v>25</v>
      </c>
      <c r="C116" s="17">
        <v>712.67</v>
      </c>
      <c r="D116" s="16">
        <v>7.9</v>
      </c>
      <c r="E116" s="17">
        <v>90.211392405063293</v>
      </c>
      <c r="F116" s="18">
        <v>5.1243913732863702E-2</v>
      </c>
      <c r="G116" s="17">
        <v>0.90596330275229398</v>
      </c>
      <c r="H116" s="17">
        <v>0.96023875609690401</v>
      </c>
      <c r="I116" s="17">
        <v>2.80716179999158E-2</v>
      </c>
      <c r="J116" s="16">
        <v>122</v>
      </c>
      <c r="K116" s="17">
        <v>1238352.89061266</v>
      </c>
      <c r="L116" s="16">
        <v>122667</v>
      </c>
    </row>
    <row r="117" spans="1:12">
      <c r="A117" s="19"/>
      <c r="B117" s="15" t="s">
        <v>26</v>
      </c>
      <c r="C117" s="17">
        <v>307.5</v>
      </c>
      <c r="D117" s="16">
        <v>2.7</v>
      </c>
      <c r="E117" s="17">
        <v>113.888888888889</v>
      </c>
      <c r="F117" s="18">
        <v>6.3967479674796796E-2</v>
      </c>
      <c r="G117" s="17">
        <v>0.91836734693877597</v>
      </c>
      <c r="H117" s="17">
        <v>0.88724104102948798</v>
      </c>
      <c r="I117" s="17">
        <v>0.12032390243902399</v>
      </c>
      <c r="J117" s="16">
        <v>61</v>
      </c>
      <c r="K117" s="17">
        <v>51671.955249895102</v>
      </c>
      <c r="L117" s="16">
        <v>30984</v>
      </c>
    </row>
    <row r="118" spans="1:12">
      <c r="A118" s="19"/>
      <c r="B118" s="15" t="s">
        <v>27</v>
      </c>
      <c r="C118" s="17">
        <v>750.91</v>
      </c>
      <c r="D118" s="16">
        <v>6.27</v>
      </c>
      <c r="E118" s="17">
        <v>119.76236044657099</v>
      </c>
      <c r="F118" s="18">
        <v>4.7036262667962903E-2</v>
      </c>
      <c r="G118" s="17">
        <v>1.0048076923076901</v>
      </c>
      <c r="H118" s="17">
        <v>1.13442509026634</v>
      </c>
      <c r="I118" s="17">
        <v>0.118929565460575</v>
      </c>
      <c r="J118" s="16">
        <v>216</v>
      </c>
      <c r="K118" s="17">
        <v>4398836.80384955</v>
      </c>
      <c r="L118" s="16">
        <v>280010</v>
      </c>
    </row>
    <row r="119" spans="1:12" ht="32">
      <c r="A119" s="19"/>
      <c r="B119" s="15" t="s">
        <v>28</v>
      </c>
      <c r="C119" s="17">
        <v>460.68</v>
      </c>
      <c r="D119" s="16">
        <v>3.95</v>
      </c>
      <c r="E119" s="17">
        <v>116.627848101266</v>
      </c>
      <c r="F119" s="18">
        <v>7.0960319527654803E-2</v>
      </c>
      <c r="G119" s="17">
        <v>1.05614973262032</v>
      </c>
      <c r="H119" s="17">
        <v>1.05084513789092</v>
      </c>
      <c r="I119" s="17">
        <v>0.13801597638273899</v>
      </c>
      <c r="J119" s="16">
        <v>133</v>
      </c>
      <c r="K119" s="17">
        <v>122157.005359245</v>
      </c>
      <c r="L119" s="16">
        <v>56486</v>
      </c>
    </row>
    <row r="120" spans="1:12" ht="32">
      <c r="A120" s="19"/>
      <c r="B120" s="15" t="s">
        <v>29</v>
      </c>
      <c r="C120" s="17">
        <v>383.02</v>
      </c>
      <c r="D120" s="16">
        <v>4.3099999999999996</v>
      </c>
      <c r="E120" s="17">
        <v>88.867749419953597</v>
      </c>
      <c r="F120" s="18">
        <v>4.7987050284580397E-2</v>
      </c>
      <c r="G120" s="17">
        <v>1.0093676814988299</v>
      </c>
      <c r="H120" s="17">
        <v>1.1568106312292401</v>
      </c>
      <c r="I120" s="17">
        <v>4.2292830661584298E-2</v>
      </c>
      <c r="J120" s="16">
        <v>206</v>
      </c>
      <c r="K120" s="17">
        <v>71329.939745968106</v>
      </c>
      <c r="L120" s="16">
        <v>48184</v>
      </c>
    </row>
    <row r="121" spans="1:12" ht="32">
      <c r="A121" s="19"/>
      <c r="B121" s="15" t="s">
        <v>30</v>
      </c>
      <c r="C121" s="17">
        <v>636.91999999999996</v>
      </c>
      <c r="D121" s="16">
        <v>1.61</v>
      </c>
      <c r="E121" s="17">
        <v>395.60248447204998</v>
      </c>
      <c r="F121" s="18">
        <v>2.7946994913018899E-2</v>
      </c>
      <c r="G121" s="17">
        <v>0.80099502487562202</v>
      </c>
      <c r="H121" s="17">
        <v>1.0309652147169699</v>
      </c>
      <c r="I121" s="17">
        <v>0.33295782829868698</v>
      </c>
      <c r="J121" s="16">
        <v>56</v>
      </c>
      <c r="K121" s="17">
        <v>47908551.156977601</v>
      </c>
      <c r="L121" s="16">
        <v>169507</v>
      </c>
    </row>
    <row r="122" spans="1:12" ht="32">
      <c r="A122" s="19"/>
      <c r="B122" s="15" t="s">
        <v>31</v>
      </c>
      <c r="C122" s="17">
        <v>2780.34</v>
      </c>
      <c r="D122" s="16">
        <v>32.97</v>
      </c>
      <c r="E122" s="17">
        <v>84.329390354868096</v>
      </c>
      <c r="F122" s="18">
        <v>5.7787896444319801E-2</v>
      </c>
      <c r="G122" s="17">
        <v>0.92716535433070901</v>
      </c>
      <c r="H122" s="17">
        <v>0.94267027866401298</v>
      </c>
      <c r="I122" s="17">
        <v>4.5385780156383698E-2</v>
      </c>
      <c r="J122" s="16">
        <v>981</v>
      </c>
      <c r="K122" s="17">
        <v>7733863.4793660799</v>
      </c>
      <c r="L122" s="16">
        <v>688323</v>
      </c>
    </row>
    <row r="123" spans="1:12">
      <c r="A123" s="19"/>
      <c r="B123" s="15" t="s">
        <v>32</v>
      </c>
      <c r="C123" s="17">
        <v>1222.54</v>
      </c>
      <c r="D123" s="16">
        <v>7.52</v>
      </c>
      <c r="E123" s="17">
        <v>162.57180851063799</v>
      </c>
      <c r="F123" s="18">
        <v>6.6770821404616598E-2</v>
      </c>
      <c r="G123" s="17">
        <v>1.04735376044568</v>
      </c>
      <c r="H123" s="17">
        <v>1.13463947952147</v>
      </c>
      <c r="I123" s="17">
        <v>0.12173826623259799</v>
      </c>
      <c r="J123" s="16">
        <v>794</v>
      </c>
      <c r="K123" s="17">
        <v>1194396.6690427701</v>
      </c>
      <c r="L123" s="16">
        <v>106561</v>
      </c>
    </row>
    <row r="124" spans="1:12">
      <c r="A124" s="19"/>
      <c r="B124" s="15" t="s">
        <v>33</v>
      </c>
      <c r="C124" s="17">
        <v>32.840000000000003</v>
      </c>
      <c r="D124" s="16">
        <v>0.43</v>
      </c>
      <c r="E124" s="17">
        <v>76.3720930232558</v>
      </c>
      <c r="F124" s="18">
        <v>6.69914738124239E-3</v>
      </c>
      <c r="G124" s="17">
        <v>1.34375</v>
      </c>
      <c r="H124" s="17">
        <v>1.0356354462314701</v>
      </c>
      <c r="I124" s="17">
        <v>2.9537149817296003E-4</v>
      </c>
      <c r="J124" s="16">
        <v>2</v>
      </c>
      <c r="K124" s="17">
        <v>75850.5700389829</v>
      </c>
      <c r="L124" s="16">
        <v>15665</v>
      </c>
    </row>
    <row r="125" spans="1:12">
      <c r="A125" s="19"/>
      <c r="B125" s="15" t="s">
        <v>34</v>
      </c>
      <c r="C125" s="17">
        <v>679.52</v>
      </c>
      <c r="D125" s="16">
        <v>5.66</v>
      </c>
      <c r="E125" s="17">
        <v>120.056537102473</v>
      </c>
      <c r="F125" s="18">
        <v>4.6709441959029901E-2</v>
      </c>
      <c r="G125" s="17">
        <v>1.02722323049002</v>
      </c>
      <c r="H125" s="17">
        <v>1.0533070853936399</v>
      </c>
      <c r="I125" s="17">
        <v>5.1840858252884398E-2</v>
      </c>
      <c r="J125" s="16">
        <v>164</v>
      </c>
      <c r="K125" s="17">
        <v>301877.51322732901</v>
      </c>
      <c r="L125" s="16">
        <v>104440</v>
      </c>
    </row>
    <row r="126" spans="1:12">
      <c r="A126" s="19"/>
      <c r="B126" s="15" t="s">
        <v>35</v>
      </c>
      <c r="C126" s="17">
        <v>3099.6</v>
      </c>
      <c r="D126" s="16">
        <v>38.840000000000003</v>
      </c>
      <c r="E126" s="17">
        <v>79.804325437693095</v>
      </c>
      <c r="F126" s="18">
        <v>5.8594657375145201E-2</v>
      </c>
      <c r="G126" s="17">
        <v>1.0140992167101801</v>
      </c>
      <c r="H126" s="17">
        <v>1.02412962528539</v>
      </c>
      <c r="I126" s="17">
        <v>6.6950316169828397E-2</v>
      </c>
      <c r="J126" s="16">
        <v>1614</v>
      </c>
      <c r="K126" s="17">
        <v>25085568.648901299</v>
      </c>
      <c r="L126" s="16">
        <v>1247035</v>
      </c>
    </row>
    <row r="127" spans="1:12" ht="32">
      <c r="A127" s="19"/>
      <c r="B127" s="15" t="s">
        <v>36</v>
      </c>
      <c r="C127" s="17">
        <v>1556.47</v>
      </c>
      <c r="D127" s="16">
        <v>7.91</v>
      </c>
      <c r="E127" s="17">
        <v>196.772439949431</v>
      </c>
      <c r="F127" s="18">
        <v>6.1176893868818499E-2</v>
      </c>
      <c r="G127" s="17">
        <v>0.88084632516703798</v>
      </c>
      <c r="H127" s="17">
        <v>1.0280583095000599</v>
      </c>
      <c r="I127" s="17">
        <v>0.26584264393146001</v>
      </c>
      <c r="J127" s="16">
        <v>146</v>
      </c>
      <c r="K127" s="17">
        <v>44700641.140061602</v>
      </c>
      <c r="L127" s="16">
        <v>1348332</v>
      </c>
    </row>
    <row r="128" spans="1:12" ht="32">
      <c r="A128" s="19"/>
      <c r="B128" s="15" t="s">
        <v>37</v>
      </c>
      <c r="C128" s="17">
        <v>2835.84</v>
      </c>
      <c r="D128" s="16">
        <v>11.23</v>
      </c>
      <c r="E128" s="17">
        <v>252.52359750667901</v>
      </c>
      <c r="F128" s="18">
        <v>3.15744188670729E-2</v>
      </c>
      <c r="G128" s="17">
        <v>0.93040596520298302</v>
      </c>
      <c r="H128" s="17">
        <v>0.97409034545061102</v>
      </c>
      <c r="I128" s="17">
        <v>0.14802545277589699</v>
      </c>
      <c r="J128" s="16">
        <v>997</v>
      </c>
      <c r="K128" s="17">
        <v>3623640.6575676999</v>
      </c>
      <c r="L128" s="16">
        <v>679985</v>
      </c>
    </row>
    <row r="129" spans="1:12">
      <c r="A129" s="19"/>
      <c r="B129" s="15" t="s">
        <v>38</v>
      </c>
      <c r="C129" s="17">
        <v>1191.97</v>
      </c>
      <c r="D129" s="16">
        <v>11.4</v>
      </c>
      <c r="E129" s="17">
        <v>104.558771929825</v>
      </c>
      <c r="F129" s="18">
        <v>6.6234888461957894E-2</v>
      </c>
      <c r="G129" s="17">
        <v>1.12204724409449</v>
      </c>
      <c r="H129" s="17">
        <v>0.98048038167311002</v>
      </c>
      <c r="I129" s="17">
        <v>0.114654311769592</v>
      </c>
      <c r="J129" s="16">
        <v>659</v>
      </c>
      <c r="K129" s="17">
        <v>2023746.36451318</v>
      </c>
      <c r="L129" s="16">
        <v>176240</v>
      </c>
    </row>
    <row r="130" spans="1:12">
      <c r="A130" s="19"/>
      <c r="B130" s="15" t="s">
        <v>39</v>
      </c>
      <c r="C130" s="17">
        <v>1695.29</v>
      </c>
      <c r="D130" s="16">
        <v>12.52</v>
      </c>
      <c r="E130" s="17">
        <v>135.40654952076699</v>
      </c>
      <c r="F130" s="18">
        <v>5.2114977378501598E-2</v>
      </c>
      <c r="G130" s="17">
        <v>1.0064308681672001</v>
      </c>
      <c r="H130" s="17">
        <v>1.0074221535536001</v>
      </c>
      <c r="I130" s="17">
        <v>0.113477517120965</v>
      </c>
      <c r="J130" s="16">
        <v>1180</v>
      </c>
      <c r="K130" s="17">
        <v>424383.33994969999</v>
      </c>
      <c r="L130" s="16">
        <v>209142</v>
      </c>
    </row>
    <row r="131" spans="1:12">
      <c r="A131" s="19"/>
      <c r="B131" s="15" t="s">
        <v>40</v>
      </c>
      <c r="C131" s="17">
        <v>2865.28</v>
      </c>
      <c r="D131" s="16">
        <v>16.53</v>
      </c>
      <c r="E131" s="17">
        <v>173.33817301875399</v>
      </c>
      <c r="F131" s="18">
        <v>5.0598894348894301E-2</v>
      </c>
      <c r="G131" s="17">
        <v>1.0097739767868099</v>
      </c>
      <c r="H131" s="17">
        <v>1.03036122049014</v>
      </c>
      <c r="I131" s="17">
        <v>0.31915093812821099</v>
      </c>
      <c r="J131" s="16">
        <v>3144</v>
      </c>
      <c r="K131" s="17">
        <v>540842.78682898905</v>
      </c>
      <c r="L131" s="16">
        <v>182673</v>
      </c>
    </row>
    <row r="132" spans="1:12">
      <c r="A132" s="19"/>
      <c r="B132" s="15" t="s">
        <v>41</v>
      </c>
      <c r="C132" s="17">
        <v>1946.27</v>
      </c>
      <c r="D132" s="16">
        <v>11.93</v>
      </c>
      <c r="E132" s="17">
        <v>163.14082145850799</v>
      </c>
      <c r="F132" s="18">
        <v>5.1919826128954398E-2</v>
      </c>
      <c r="G132" s="17">
        <v>1.0632798573975</v>
      </c>
      <c r="H132" s="17">
        <v>1.0992522055418099</v>
      </c>
      <c r="I132" s="17">
        <v>0.39384335164185902</v>
      </c>
      <c r="J132" s="16">
        <v>1296</v>
      </c>
      <c r="K132" s="17">
        <v>189817.984716329</v>
      </c>
      <c r="L132" s="16">
        <v>160877</v>
      </c>
    </row>
    <row r="133" spans="1:12" ht="48">
      <c r="A133" s="19"/>
      <c r="B133" s="15" t="s">
        <v>42</v>
      </c>
      <c r="C133" s="17">
        <v>886.71</v>
      </c>
      <c r="D133" s="16">
        <v>6.8</v>
      </c>
      <c r="E133" s="17">
        <v>130.398529411765</v>
      </c>
      <c r="F133" s="18">
        <v>9.7258404664433695E-2</v>
      </c>
      <c r="G133" s="17">
        <v>1.0119047619047601</v>
      </c>
      <c r="H133" s="17">
        <v>0.99222299308461803</v>
      </c>
      <c r="I133" s="17">
        <v>0.419430140632225</v>
      </c>
      <c r="J133" s="16">
        <v>2166</v>
      </c>
      <c r="K133" s="17">
        <v>107782.491721998</v>
      </c>
      <c r="L133" s="16">
        <v>70217</v>
      </c>
    </row>
    <row r="134" spans="1:12" ht="32">
      <c r="A134" s="19"/>
      <c r="B134" s="15" t="s">
        <v>43</v>
      </c>
      <c r="C134" s="17">
        <v>1808.27</v>
      </c>
      <c r="D134" s="16">
        <v>13.73</v>
      </c>
      <c r="E134" s="17">
        <v>131.70211216314601</v>
      </c>
      <c r="F134" s="18">
        <v>4.8444092972841399E-2</v>
      </c>
      <c r="G134" s="17">
        <v>0.99709513435003605</v>
      </c>
      <c r="H134" s="17">
        <v>0.96098188330702705</v>
      </c>
      <c r="I134" s="17">
        <v>0.223391418316955</v>
      </c>
      <c r="J134" s="16">
        <v>1706</v>
      </c>
      <c r="K134" s="17">
        <v>375216.81603804301</v>
      </c>
      <c r="L134" s="16">
        <v>195029</v>
      </c>
    </row>
    <row r="135" spans="1:12" ht="32">
      <c r="A135" s="19"/>
      <c r="B135" s="15" t="s">
        <v>44</v>
      </c>
      <c r="C135" s="17">
        <v>2055.25</v>
      </c>
      <c r="D135" s="16">
        <v>21.49</v>
      </c>
      <c r="E135" s="17">
        <v>95.637505816658901</v>
      </c>
      <c r="F135" s="18">
        <v>5.4737866439605903E-2</v>
      </c>
      <c r="G135" s="17">
        <v>1.10887512899897</v>
      </c>
      <c r="H135" s="17">
        <v>1.02695747763953</v>
      </c>
      <c r="I135" s="17">
        <v>0.37661145846004102</v>
      </c>
      <c r="J135" s="16">
        <v>2003</v>
      </c>
      <c r="K135" s="17">
        <v>297727.42289769999</v>
      </c>
      <c r="L135" s="16">
        <v>374191</v>
      </c>
    </row>
    <row r="136" spans="1:12">
      <c r="A136" s="19"/>
      <c r="B136" s="15" t="s">
        <v>45</v>
      </c>
      <c r="C136" s="17">
        <v>233.82</v>
      </c>
      <c r="D136" s="16">
        <v>2.33</v>
      </c>
      <c r="E136" s="17">
        <v>100.351931330472</v>
      </c>
      <c r="F136" s="18">
        <v>7.0096655547001993E-2</v>
      </c>
      <c r="G136" s="17">
        <v>0.96280991735537202</v>
      </c>
      <c r="H136" s="17">
        <v>0.98587511068010303</v>
      </c>
      <c r="I136" s="17">
        <v>0.26484902916773601</v>
      </c>
      <c r="J136" s="16">
        <v>1027</v>
      </c>
      <c r="K136" s="17">
        <v>44637.997247872503</v>
      </c>
      <c r="L136" s="16">
        <v>17321</v>
      </c>
    </row>
    <row r="137" spans="1:12">
      <c r="A137" s="19"/>
      <c r="B137" s="15" t="s">
        <v>46</v>
      </c>
      <c r="C137" s="17">
        <v>217.55</v>
      </c>
      <c r="D137" s="16">
        <v>2.5499999999999998</v>
      </c>
      <c r="E137" s="17">
        <v>85.313725490196106</v>
      </c>
      <c r="F137" s="18">
        <v>6.9868995633187797E-2</v>
      </c>
      <c r="G137" s="17">
        <v>1.3144329896907201</v>
      </c>
      <c r="H137" s="17">
        <v>1.21631443587163</v>
      </c>
      <c r="I137" s="17">
        <v>1.1470466559411601E-2</v>
      </c>
      <c r="J137" s="16">
        <v>51</v>
      </c>
      <c r="K137" s="17">
        <v>101839.03101395701</v>
      </c>
      <c r="L137" s="16">
        <v>18064</v>
      </c>
    </row>
    <row r="138" spans="1:12" ht="32">
      <c r="A138" s="19"/>
      <c r="B138" s="15" t="s">
        <v>47</v>
      </c>
      <c r="C138" s="17">
        <v>108.19</v>
      </c>
      <c r="D138" s="16">
        <v>0.95</v>
      </c>
      <c r="E138" s="17">
        <v>113.884210526316</v>
      </c>
      <c r="F138" s="18">
        <v>0.110268971254275</v>
      </c>
      <c r="G138" s="17">
        <v>0.90476190476190499</v>
      </c>
      <c r="H138" s="17">
        <v>0.71877491363274004</v>
      </c>
      <c r="I138" s="27">
        <v>8.0000000000000004E-4</v>
      </c>
      <c r="J138" s="16">
        <v>49</v>
      </c>
      <c r="K138" s="17">
        <v>74639.243534314694</v>
      </c>
      <c r="L138" s="16">
        <v>22857</v>
      </c>
    </row>
    <row r="139" spans="1:12" ht="32">
      <c r="A139" s="19"/>
      <c r="B139" s="15" t="s">
        <v>48</v>
      </c>
      <c r="C139" s="17">
        <v>6.36</v>
      </c>
      <c r="D139" s="16">
        <v>0.23</v>
      </c>
      <c r="E139" s="17">
        <v>27.652173913043502</v>
      </c>
      <c r="F139" s="18">
        <v>5.3459119496855299E-2</v>
      </c>
      <c r="G139" s="17">
        <v>1</v>
      </c>
      <c r="H139" s="17">
        <v>1.0225080385852101</v>
      </c>
      <c r="I139" s="17">
        <v>0.14970125786163499</v>
      </c>
      <c r="J139" s="16">
        <v>6</v>
      </c>
      <c r="K139" s="17">
        <v>255.520762068724</v>
      </c>
      <c r="L139" s="16">
        <v>61</v>
      </c>
    </row>
    <row r="140" spans="1:12">
      <c r="A140" s="6"/>
      <c r="B140" s="6"/>
      <c r="C140" s="6"/>
      <c r="D140" s="6"/>
      <c r="E140" s="6"/>
      <c r="F140" s="6"/>
      <c r="G140" s="6"/>
      <c r="H140" s="6"/>
      <c r="I140" s="6"/>
      <c r="J140" s="7"/>
      <c r="K140" s="6"/>
      <c r="L140" s="7"/>
    </row>
    <row r="141" spans="1:12">
      <c r="A141" s="19">
        <v>2016</v>
      </c>
      <c r="B141" s="19"/>
      <c r="C141" s="19"/>
      <c r="D141" s="19"/>
      <c r="E141" s="19"/>
      <c r="F141" s="19"/>
      <c r="G141" s="19"/>
      <c r="H141" s="19"/>
      <c r="I141" s="19"/>
      <c r="J141" s="19"/>
      <c r="K141" s="19"/>
      <c r="L141" s="19"/>
    </row>
    <row r="142" spans="1:12">
      <c r="A142" s="17"/>
      <c r="B142" s="17"/>
      <c r="C142" s="19" t="s">
        <v>49</v>
      </c>
      <c r="D142" s="19"/>
      <c r="E142" s="19" t="s">
        <v>50</v>
      </c>
      <c r="F142" s="19"/>
      <c r="G142" s="19" t="s">
        <v>51</v>
      </c>
      <c r="H142" s="19"/>
      <c r="I142" s="19" t="s">
        <v>52</v>
      </c>
      <c r="J142" s="19"/>
      <c r="K142" s="23" t="s">
        <v>53</v>
      </c>
      <c r="L142" s="23"/>
    </row>
    <row r="143" spans="1:12">
      <c r="A143" s="17"/>
      <c r="B143" s="17"/>
      <c r="C143" s="24" t="s">
        <v>54</v>
      </c>
      <c r="D143" s="24" t="s">
        <v>55</v>
      </c>
      <c r="E143" s="24" t="s">
        <v>56</v>
      </c>
      <c r="F143" s="24" t="s">
        <v>57</v>
      </c>
      <c r="G143" s="24" t="s">
        <v>17</v>
      </c>
      <c r="H143" s="24" t="s">
        <v>58</v>
      </c>
      <c r="I143" s="24" t="s">
        <v>59</v>
      </c>
      <c r="J143" s="24" t="s">
        <v>60</v>
      </c>
      <c r="K143" s="24" t="s">
        <v>61</v>
      </c>
      <c r="L143" s="24" t="s">
        <v>62</v>
      </c>
    </row>
    <row r="144" spans="1:12" ht="32">
      <c r="A144" s="19" t="s">
        <v>63</v>
      </c>
      <c r="B144" s="15" t="s">
        <v>18</v>
      </c>
      <c r="C144" s="16">
        <v>3267.3</v>
      </c>
      <c r="D144" s="16">
        <v>23.65</v>
      </c>
      <c r="E144" s="17">
        <v>138.15221987314999</v>
      </c>
      <c r="F144" s="18">
        <v>4.9233311908915597E-2</v>
      </c>
      <c r="G144" s="17">
        <v>1.0501776198934301</v>
      </c>
      <c r="H144" s="17">
        <v>1.10625057135795</v>
      </c>
      <c r="I144" s="17">
        <v>7.4534386190432497E-2</v>
      </c>
      <c r="J144" s="16">
        <v>535</v>
      </c>
      <c r="K144" s="17">
        <v>1686761.91985006</v>
      </c>
      <c r="L144" s="17">
        <v>246900</v>
      </c>
    </row>
    <row r="145" spans="1:12">
      <c r="A145" s="19"/>
      <c r="B145" s="15" t="s">
        <v>19</v>
      </c>
      <c r="C145" s="16">
        <v>1073.27</v>
      </c>
      <c r="D145" s="16">
        <v>11.62</v>
      </c>
      <c r="E145" s="17">
        <v>92.364027538726305</v>
      </c>
      <c r="F145" s="18">
        <v>5.0006056257978E-2</v>
      </c>
      <c r="G145" s="17">
        <v>1.03565062388592</v>
      </c>
      <c r="H145" s="17">
        <v>1.1393766322002601</v>
      </c>
      <c r="I145" s="17">
        <v>9.9476087098307006E-2</v>
      </c>
      <c r="J145" s="16">
        <v>350</v>
      </c>
      <c r="K145" s="17">
        <v>1057431.0327919801</v>
      </c>
      <c r="L145" s="17">
        <v>88800</v>
      </c>
    </row>
    <row r="146" spans="1:12" ht="32">
      <c r="A146" s="19"/>
      <c r="B146" s="15" t="s">
        <v>20</v>
      </c>
      <c r="C146" s="16">
        <v>713.78</v>
      </c>
      <c r="D146" s="16">
        <v>7.09</v>
      </c>
      <c r="E146" s="17">
        <v>100.67418899859</v>
      </c>
      <c r="F146" s="18">
        <v>5.64879934993976E-2</v>
      </c>
      <c r="G146" s="17">
        <v>1.1078125000000001</v>
      </c>
      <c r="H146" s="17">
        <v>1.1149676653441201</v>
      </c>
      <c r="I146" s="17">
        <v>4.91708929922385E-2</v>
      </c>
      <c r="J146" s="16">
        <v>217</v>
      </c>
      <c r="K146" s="17">
        <v>659440.63767534296</v>
      </c>
      <c r="L146" s="17">
        <v>83900</v>
      </c>
    </row>
    <row r="147" spans="1:12">
      <c r="A147" s="19"/>
      <c r="B147" s="15" t="s">
        <v>21</v>
      </c>
      <c r="C147" s="16">
        <v>831.45</v>
      </c>
      <c r="D147" s="16">
        <v>1.34</v>
      </c>
      <c r="E147" s="17">
        <v>620.48507462686598</v>
      </c>
      <c r="F147" s="18">
        <v>0.10877382885320799</v>
      </c>
      <c r="G147" s="17">
        <v>1.0075187969924799</v>
      </c>
      <c r="H147" s="17">
        <v>0.952405498281787</v>
      </c>
      <c r="I147" s="17">
        <v>0.87766011185278703</v>
      </c>
      <c r="J147" s="16">
        <v>255</v>
      </c>
      <c r="K147" s="17">
        <v>529688.079002577</v>
      </c>
      <c r="L147" s="17">
        <v>38900</v>
      </c>
    </row>
    <row r="148" spans="1:12">
      <c r="A148" s="19"/>
      <c r="B148" s="15" t="s">
        <v>22</v>
      </c>
      <c r="C148" s="16">
        <v>660.25</v>
      </c>
      <c r="D148" s="16">
        <v>8.48</v>
      </c>
      <c r="E148" s="17">
        <v>77.859669811320799</v>
      </c>
      <c r="F148" s="18">
        <v>3.8758046194623197E-2</v>
      </c>
      <c r="G148" s="17">
        <v>0.96254256526674198</v>
      </c>
      <c r="H148" s="17">
        <v>1.0742934313932899</v>
      </c>
      <c r="I148" s="17">
        <v>0.16857675123059401</v>
      </c>
      <c r="J148" s="16">
        <v>227</v>
      </c>
      <c r="K148" s="17">
        <v>1138344.2645402299</v>
      </c>
      <c r="L148" s="17">
        <v>113000</v>
      </c>
    </row>
    <row r="149" spans="1:12">
      <c r="A149" s="19"/>
      <c r="B149" s="15" t="s">
        <v>23</v>
      </c>
      <c r="C149" s="16">
        <v>339.91</v>
      </c>
      <c r="D149" s="16">
        <v>5.95</v>
      </c>
      <c r="E149" s="17">
        <v>57.127731092437003</v>
      </c>
      <c r="F149" s="18">
        <v>5.2337383425024302E-2</v>
      </c>
      <c r="G149" s="17">
        <v>1.0033726812816199</v>
      </c>
      <c r="H149" s="17">
        <v>1.1250455102108401</v>
      </c>
      <c r="I149" s="17">
        <v>9.4730958194816306E-2</v>
      </c>
      <c r="J149" s="16">
        <v>113</v>
      </c>
      <c r="K149" s="17">
        <v>40106.877305306101</v>
      </c>
      <c r="L149" s="17">
        <v>25300</v>
      </c>
    </row>
    <row r="150" spans="1:12" ht="32">
      <c r="A150" s="19"/>
      <c r="B150" s="15" t="s">
        <v>24</v>
      </c>
      <c r="C150" s="16">
        <v>508.27</v>
      </c>
      <c r="D150" s="16">
        <v>10.25</v>
      </c>
      <c r="E150" s="17">
        <v>49.587317073170702</v>
      </c>
      <c r="F150" s="18">
        <v>7.2618883664194195E-2</v>
      </c>
      <c r="G150" s="17">
        <v>0.95260223048327097</v>
      </c>
      <c r="H150" s="17">
        <v>1.2175589891004901</v>
      </c>
      <c r="I150" s="17">
        <v>8.80282133511716E-2</v>
      </c>
      <c r="J150" s="16">
        <v>106</v>
      </c>
      <c r="K150" s="17">
        <v>146918.064612824</v>
      </c>
      <c r="L150" s="17">
        <v>51900</v>
      </c>
    </row>
    <row r="151" spans="1:12" ht="32">
      <c r="A151" s="19"/>
      <c r="B151" s="15" t="s">
        <v>25</v>
      </c>
      <c r="C151" s="16">
        <v>742.18</v>
      </c>
      <c r="D151" s="16">
        <v>8.7200000000000006</v>
      </c>
      <c r="E151" s="17">
        <v>85.112385321100902</v>
      </c>
      <c r="F151" s="18">
        <v>4.4652240696326999E-2</v>
      </c>
      <c r="G151" s="17">
        <v>1.0151338766007001</v>
      </c>
      <c r="H151" s="17">
        <v>1.0866789657091001</v>
      </c>
      <c r="I151" s="17">
        <v>6.9651432267105004E-2</v>
      </c>
      <c r="J151" s="16">
        <v>100</v>
      </c>
      <c r="K151" s="17">
        <v>810597.05756591202</v>
      </c>
      <c r="L151" s="17">
        <v>117400</v>
      </c>
    </row>
    <row r="152" spans="1:12">
      <c r="A152" s="19"/>
      <c r="B152" s="15" t="s">
        <v>26</v>
      </c>
      <c r="C152" s="16">
        <v>346.58</v>
      </c>
      <c r="D152" s="16">
        <v>2.94</v>
      </c>
      <c r="E152" s="17">
        <v>117.88435374149699</v>
      </c>
      <c r="F152" s="18">
        <v>5.5831265508684898E-2</v>
      </c>
      <c r="G152" s="17">
        <v>1.07692307692308</v>
      </c>
      <c r="H152" s="17">
        <v>1.1591304347826099</v>
      </c>
      <c r="I152" s="17">
        <v>9.6747071383230396E-2</v>
      </c>
      <c r="J152" s="16">
        <v>37</v>
      </c>
      <c r="K152" s="17">
        <v>56638.042280655704</v>
      </c>
      <c r="L152" s="17">
        <v>26200</v>
      </c>
    </row>
    <row r="153" spans="1:12">
      <c r="A153" s="19"/>
      <c r="B153" s="15" t="s">
        <v>27</v>
      </c>
      <c r="C153" s="16">
        <v>661.93</v>
      </c>
      <c r="D153" s="16">
        <v>6.24</v>
      </c>
      <c r="E153" s="17">
        <v>106.078525641026</v>
      </c>
      <c r="F153" s="18">
        <v>4.8539875817684701E-2</v>
      </c>
      <c r="G153" s="17">
        <v>0.948328267477204</v>
      </c>
      <c r="H153" s="17">
        <v>1.0598001857248101</v>
      </c>
      <c r="I153" s="17">
        <v>5.9447071442599697E-2</v>
      </c>
      <c r="J153" s="16">
        <v>155</v>
      </c>
      <c r="K153" s="17">
        <v>4735419.7254926898</v>
      </c>
      <c r="L153" s="17">
        <v>298200</v>
      </c>
    </row>
    <row r="154" spans="1:12" ht="32">
      <c r="A154" s="19"/>
      <c r="B154" s="15" t="s">
        <v>28</v>
      </c>
      <c r="C154" s="16">
        <v>438.39</v>
      </c>
      <c r="D154" s="16">
        <v>3.74</v>
      </c>
      <c r="E154" s="17">
        <v>117.216577540107</v>
      </c>
      <c r="F154" s="18">
        <v>7.5777275941513303E-2</v>
      </c>
      <c r="G154" s="17">
        <v>1.1164179104477601</v>
      </c>
      <c r="H154" s="17">
        <v>1.1650942142610401</v>
      </c>
      <c r="I154" s="17">
        <v>8.3816236684230896E-2</v>
      </c>
      <c r="J154" s="16">
        <v>129</v>
      </c>
      <c r="K154" s="17">
        <v>250944.318255274</v>
      </c>
      <c r="L154" s="17">
        <v>47900</v>
      </c>
    </row>
    <row r="155" spans="1:12" ht="32">
      <c r="A155" s="19"/>
      <c r="B155" s="15" t="s">
        <v>29</v>
      </c>
      <c r="C155" s="16">
        <v>331.1</v>
      </c>
      <c r="D155" s="16">
        <v>4.2699999999999996</v>
      </c>
      <c r="E155" s="17">
        <v>77.540983606557404</v>
      </c>
      <c r="F155" s="18">
        <v>5.4001812141347E-2</v>
      </c>
      <c r="G155" s="17">
        <v>1.1927374301675999</v>
      </c>
      <c r="H155" s="17">
        <v>1.11455212576161</v>
      </c>
      <c r="I155" s="17">
        <v>3.0009362730293001E-2</v>
      </c>
      <c r="J155" s="16">
        <v>297</v>
      </c>
      <c r="K155" s="17">
        <v>29360.0982755107</v>
      </c>
      <c r="L155" s="17">
        <v>42400</v>
      </c>
    </row>
    <row r="156" spans="1:12" ht="32">
      <c r="A156" s="19"/>
      <c r="B156" s="15" t="s">
        <v>30</v>
      </c>
      <c r="C156" s="16">
        <v>617.79</v>
      </c>
      <c r="D156" s="16">
        <v>2.0099999999999998</v>
      </c>
      <c r="E156" s="17">
        <v>307.35820895522397</v>
      </c>
      <c r="F156" s="18">
        <v>3.26648213794331E-2</v>
      </c>
      <c r="G156" s="17">
        <v>0.92626728110599099</v>
      </c>
      <c r="H156" s="17">
        <v>0.96795876159438399</v>
      </c>
      <c r="I156" s="17">
        <v>0.37381942083879599</v>
      </c>
      <c r="J156" s="16">
        <v>56</v>
      </c>
      <c r="K156" s="17">
        <v>35465388.834506698</v>
      </c>
      <c r="L156" s="17">
        <v>175500</v>
      </c>
    </row>
    <row r="157" spans="1:12" ht="32">
      <c r="A157" s="19"/>
      <c r="B157" s="15" t="s">
        <v>31</v>
      </c>
      <c r="C157" s="16">
        <v>2949.43</v>
      </c>
      <c r="D157" s="16">
        <v>35.56</v>
      </c>
      <c r="E157" s="17">
        <v>82.942350956130497</v>
      </c>
      <c r="F157" s="18">
        <v>4.8558535038973602E-2</v>
      </c>
      <c r="G157" s="17">
        <v>0.96735582154515798</v>
      </c>
      <c r="H157" s="17">
        <v>1.0342635321840901</v>
      </c>
      <c r="I157" s="17">
        <v>6.3970699423278404E-2</v>
      </c>
      <c r="J157" s="16">
        <v>806</v>
      </c>
      <c r="K157" s="17">
        <v>13803326.0648202</v>
      </c>
      <c r="L157" s="17">
        <v>570200</v>
      </c>
    </row>
    <row r="158" spans="1:12">
      <c r="A158" s="19"/>
      <c r="B158" s="15" t="s">
        <v>32</v>
      </c>
      <c r="C158" s="16">
        <v>1077.47</v>
      </c>
      <c r="D158" s="16">
        <v>7.18</v>
      </c>
      <c r="E158" s="17">
        <v>150.065459610028</v>
      </c>
      <c r="F158" s="18">
        <v>6.9561101469182401E-2</v>
      </c>
      <c r="G158" s="17">
        <v>1.04817518248175</v>
      </c>
      <c r="H158" s="17">
        <v>1.1654119886646299</v>
      </c>
      <c r="I158" s="17">
        <v>0.196958337587125</v>
      </c>
      <c r="J158" s="16">
        <v>803</v>
      </c>
      <c r="K158" s="17">
        <v>1212820.1374117399</v>
      </c>
      <c r="L158" s="17">
        <v>103300</v>
      </c>
    </row>
    <row r="159" spans="1:12">
      <c r="A159" s="19"/>
      <c r="B159" s="15" t="s">
        <v>33</v>
      </c>
      <c r="C159" s="16">
        <v>31.71</v>
      </c>
      <c r="D159" s="16">
        <v>0.32</v>
      </c>
      <c r="E159" s="17">
        <v>99.09375</v>
      </c>
      <c r="F159" s="18">
        <v>1.5767896562598499E-2</v>
      </c>
      <c r="G159" s="17">
        <v>1.1034482758620701</v>
      </c>
      <c r="H159" s="17">
        <v>1.17140746213521</v>
      </c>
      <c r="I159" s="27">
        <v>1.2837999999999999E-4</v>
      </c>
      <c r="J159" s="16">
        <v>2</v>
      </c>
      <c r="K159" s="17">
        <v>48532.516609311402</v>
      </c>
      <c r="L159" s="17">
        <v>12900</v>
      </c>
    </row>
    <row r="160" spans="1:12">
      <c r="A160" s="19"/>
      <c r="B160" s="15" t="s">
        <v>34</v>
      </c>
      <c r="C160" s="16">
        <v>645.13</v>
      </c>
      <c r="D160" s="16">
        <v>5.51</v>
      </c>
      <c r="E160" s="17">
        <v>117.083484573503</v>
      </c>
      <c r="F160" s="18">
        <v>5.3663602684730201E-2</v>
      </c>
      <c r="G160" s="17">
        <v>1.05152671755725</v>
      </c>
      <c r="H160" s="17">
        <v>1.04589669595668</v>
      </c>
      <c r="I160" s="17">
        <v>4.5654209229147598E-2</v>
      </c>
      <c r="J160" s="16">
        <v>175</v>
      </c>
      <c r="K160" s="17">
        <v>272865.16011252202</v>
      </c>
      <c r="L160" s="17">
        <v>99600</v>
      </c>
    </row>
    <row r="161" spans="1:12">
      <c r="A161" s="19"/>
      <c r="B161" s="15" t="s">
        <v>35</v>
      </c>
      <c r="C161" s="16">
        <v>3026.57</v>
      </c>
      <c r="D161" s="16">
        <v>38.299999999999997</v>
      </c>
      <c r="E161" s="17">
        <v>79.022715404699795</v>
      </c>
      <c r="F161" s="18">
        <v>6.0996441516303901E-2</v>
      </c>
      <c r="G161" s="17">
        <v>1.0758426966292101</v>
      </c>
      <c r="H161" s="17">
        <v>1.10644917178172</v>
      </c>
      <c r="I161" s="17">
        <v>5.7998691588167499E-2</v>
      </c>
      <c r="J161" s="16">
        <v>1031</v>
      </c>
      <c r="K161" s="17">
        <v>38668224.184459798</v>
      </c>
      <c r="L161" s="17">
        <v>851500</v>
      </c>
    </row>
    <row r="162" spans="1:12" ht="32">
      <c r="A162" s="19"/>
      <c r="B162" s="15" t="s">
        <v>36</v>
      </c>
      <c r="C162" s="16">
        <v>1513.99</v>
      </c>
      <c r="D162" s="16">
        <v>8.98</v>
      </c>
      <c r="E162" s="17">
        <v>168.595768374165</v>
      </c>
      <c r="F162" s="18">
        <v>3.2477096942516097E-2</v>
      </c>
      <c r="G162" s="17">
        <v>0.80107047279215005</v>
      </c>
      <c r="H162" s="17">
        <v>1.1015322604115101</v>
      </c>
      <c r="I162" s="17">
        <v>0.15703795929959899</v>
      </c>
      <c r="J162" s="16">
        <v>116</v>
      </c>
      <c r="K162" s="17">
        <v>30224191.306972802</v>
      </c>
      <c r="L162" s="17">
        <v>880500</v>
      </c>
    </row>
    <row r="163" spans="1:12" ht="32">
      <c r="A163" s="19"/>
      <c r="B163" s="15" t="s">
        <v>37</v>
      </c>
      <c r="C163" s="16">
        <v>2911.27</v>
      </c>
      <c r="D163" s="16">
        <v>12.07</v>
      </c>
      <c r="E163" s="17">
        <v>241.19884009942001</v>
      </c>
      <c r="F163" s="18">
        <v>3.1134178554376599E-2</v>
      </c>
      <c r="G163" s="17">
        <v>0.97811993517017803</v>
      </c>
      <c r="H163" s="17">
        <v>1.05051835440069</v>
      </c>
      <c r="I163" s="17">
        <v>0.117991289025065</v>
      </c>
      <c r="J163" s="16">
        <v>878</v>
      </c>
      <c r="K163" s="17">
        <v>8413785.7209550291</v>
      </c>
      <c r="L163" s="17">
        <v>470900</v>
      </c>
    </row>
    <row r="164" spans="1:12">
      <c r="A164" s="19"/>
      <c r="B164" s="15" t="s">
        <v>38</v>
      </c>
      <c r="C164" s="16">
        <v>1215.7</v>
      </c>
      <c r="D164" s="16">
        <v>10.16</v>
      </c>
      <c r="E164" s="17">
        <v>119.655511811024</v>
      </c>
      <c r="F164" s="18">
        <v>6.5246360121740593E-2</v>
      </c>
      <c r="G164" s="17">
        <v>1.1007583965330401</v>
      </c>
      <c r="H164" s="17">
        <v>1.1053023966250899</v>
      </c>
      <c r="I164" s="17">
        <v>0.12694069260508301</v>
      </c>
      <c r="J164" s="16">
        <v>503</v>
      </c>
      <c r="K164" s="17">
        <v>6353740.5110537801</v>
      </c>
      <c r="L164" s="17">
        <v>158600</v>
      </c>
    </row>
    <row r="165" spans="1:12">
      <c r="A165" s="19"/>
      <c r="B165" s="15" t="s">
        <v>39</v>
      </c>
      <c r="C165" s="16">
        <v>1682.8</v>
      </c>
      <c r="D165" s="16">
        <v>12.44</v>
      </c>
      <c r="E165" s="17">
        <v>135.273311897106</v>
      </c>
      <c r="F165" s="18">
        <v>5.8866175421915898E-2</v>
      </c>
      <c r="G165" s="17">
        <v>0.95179801071155301</v>
      </c>
      <c r="H165" s="17">
        <v>1.08781796438152</v>
      </c>
      <c r="I165" s="17">
        <v>0.10211706679344</v>
      </c>
      <c r="J165" s="16">
        <v>992</v>
      </c>
      <c r="K165" s="17">
        <v>659747.754277803</v>
      </c>
      <c r="L165" s="17">
        <v>180200</v>
      </c>
    </row>
    <row r="166" spans="1:12">
      <c r="A166" s="19"/>
      <c r="B166" s="15" t="s">
        <v>40</v>
      </c>
      <c r="C166" s="16">
        <v>2780.85</v>
      </c>
      <c r="D166" s="16">
        <v>16.37</v>
      </c>
      <c r="E166" s="17">
        <v>169.874770922419</v>
      </c>
      <c r="F166" s="18">
        <v>2.23960299908301E-2</v>
      </c>
      <c r="G166" s="17">
        <v>0.97324613555291295</v>
      </c>
      <c r="H166" s="17">
        <v>1.0693109282473301</v>
      </c>
      <c r="I166" s="17">
        <v>0.29556689501411398</v>
      </c>
      <c r="J166" s="16">
        <v>2757</v>
      </c>
      <c r="K166" s="17">
        <v>676313.03282023501</v>
      </c>
      <c r="L166" s="17">
        <v>164100</v>
      </c>
    </row>
    <row r="167" spans="1:12">
      <c r="A167" s="19"/>
      <c r="B167" s="15" t="s">
        <v>41</v>
      </c>
      <c r="C167" s="16">
        <v>1770.54</v>
      </c>
      <c r="D167" s="16">
        <v>11.22</v>
      </c>
      <c r="E167" s="17">
        <v>157.80213903743299</v>
      </c>
      <c r="F167" s="18">
        <v>4.5048403311983898E-2</v>
      </c>
      <c r="G167" s="17">
        <v>1.0408163265306101</v>
      </c>
      <c r="H167" s="17">
        <v>1.4025079015533799</v>
      </c>
      <c r="I167" s="17">
        <v>0.34388819230291301</v>
      </c>
      <c r="J167" s="16">
        <v>1076</v>
      </c>
      <c r="K167" s="17">
        <v>345399.12441970501</v>
      </c>
      <c r="L167" s="17">
        <v>145700</v>
      </c>
    </row>
    <row r="168" spans="1:12" ht="48">
      <c r="A168" s="19"/>
      <c r="B168" s="15" t="s">
        <v>42</v>
      </c>
      <c r="C168" s="16">
        <v>893.66</v>
      </c>
      <c r="D168" s="16">
        <v>6.72</v>
      </c>
      <c r="E168" s="17">
        <v>132.98511904761901</v>
      </c>
      <c r="F168" s="18">
        <v>0.101022760333908</v>
      </c>
      <c r="G168" s="17">
        <v>0.875</v>
      </c>
      <c r="H168" s="17">
        <v>0.89900910416980995</v>
      </c>
      <c r="I168" s="17">
        <v>0.394343038739565</v>
      </c>
      <c r="J168" s="16">
        <v>1951</v>
      </c>
      <c r="K168" s="17">
        <v>128864.851361815</v>
      </c>
      <c r="L168" s="17">
        <v>67500</v>
      </c>
    </row>
    <row r="169" spans="1:12" ht="32">
      <c r="A169" s="19"/>
      <c r="B169" s="15" t="s">
        <v>43</v>
      </c>
      <c r="C169" s="16">
        <v>1881.69</v>
      </c>
      <c r="D169" s="16">
        <v>13.77</v>
      </c>
      <c r="E169" s="17">
        <v>136.65141612200401</v>
      </c>
      <c r="F169" s="18">
        <v>4.8153521568377398E-2</v>
      </c>
      <c r="G169" s="17">
        <v>1.05436447166922</v>
      </c>
      <c r="H169" s="17">
        <v>1.1058551808036099</v>
      </c>
      <c r="I169" s="17">
        <v>0.225463280349048</v>
      </c>
      <c r="J169" s="16">
        <v>1456</v>
      </c>
      <c r="K169" s="17">
        <v>470147.14887806203</v>
      </c>
      <c r="L169" s="17">
        <v>165100</v>
      </c>
    </row>
    <row r="170" spans="1:12" ht="32">
      <c r="A170" s="19"/>
      <c r="B170" s="15" t="s">
        <v>44</v>
      </c>
      <c r="C170" s="16">
        <v>2001.3</v>
      </c>
      <c r="D170" s="16">
        <v>19.38</v>
      </c>
      <c r="E170" s="17">
        <v>103.26625386996901</v>
      </c>
      <c r="F170" s="18">
        <v>4.7629041123269898E-2</v>
      </c>
      <c r="G170" s="17">
        <v>1.0396995708154499</v>
      </c>
      <c r="H170" s="17">
        <v>1.0797818099415699</v>
      </c>
      <c r="I170" s="17">
        <v>0.36821755858691901</v>
      </c>
      <c r="J170" s="16">
        <v>1702</v>
      </c>
      <c r="K170" s="17">
        <v>507680.62059382902</v>
      </c>
      <c r="L170" s="17">
        <v>304700</v>
      </c>
    </row>
    <row r="171" spans="1:12">
      <c r="A171" s="19"/>
      <c r="B171" s="15" t="s">
        <v>45</v>
      </c>
      <c r="C171" s="16">
        <v>237.17</v>
      </c>
      <c r="D171" s="16">
        <v>2.42</v>
      </c>
      <c r="E171" s="17">
        <v>98.004132231404995</v>
      </c>
      <c r="F171" s="18">
        <v>7.0497955053337294E-2</v>
      </c>
      <c r="G171" s="17">
        <v>1.13084112149533</v>
      </c>
      <c r="H171" s="17">
        <v>1.0529189789123199</v>
      </c>
      <c r="I171" s="17">
        <v>0.25326516844457603</v>
      </c>
      <c r="J171" s="16">
        <v>824</v>
      </c>
      <c r="K171" s="17">
        <v>56737.690729768197</v>
      </c>
      <c r="L171" s="17">
        <v>15600</v>
      </c>
    </row>
    <row r="172" spans="1:12">
      <c r="A172" s="19"/>
      <c r="B172" s="15" t="s">
        <v>46</v>
      </c>
      <c r="C172" s="16">
        <v>178.86</v>
      </c>
      <c r="D172" s="16">
        <v>1.94</v>
      </c>
      <c r="E172" s="17">
        <v>92.195876288659804</v>
      </c>
      <c r="F172" s="18">
        <v>5.84814939058481E-2</v>
      </c>
      <c r="G172" s="17">
        <v>1.0543478260869601</v>
      </c>
      <c r="H172" s="17">
        <v>1.0466994382022501</v>
      </c>
      <c r="I172" s="17">
        <v>1.6627529911662801E-3</v>
      </c>
      <c r="J172" s="16">
        <v>59</v>
      </c>
      <c r="K172" s="17">
        <v>341427.96798749402</v>
      </c>
      <c r="L172" s="17">
        <v>16900</v>
      </c>
    </row>
    <row r="173" spans="1:12" ht="32">
      <c r="A173" s="19"/>
      <c r="B173" s="15" t="s">
        <v>47</v>
      </c>
      <c r="C173" s="16">
        <v>150.52000000000001</v>
      </c>
      <c r="D173" s="16">
        <v>1.05</v>
      </c>
      <c r="E173" s="17">
        <v>143.352380952381</v>
      </c>
      <c r="F173" s="18">
        <v>4.2785011958543701E-2</v>
      </c>
      <c r="G173" s="17">
        <v>1.0824742268041201</v>
      </c>
      <c r="H173" s="17">
        <v>1.01999051297689</v>
      </c>
      <c r="I173" s="17">
        <v>4.8631411108158399E-4</v>
      </c>
      <c r="J173" s="16">
        <v>24</v>
      </c>
      <c r="K173" s="17">
        <v>304.2549965952</v>
      </c>
      <c r="L173" s="17">
        <v>200</v>
      </c>
    </row>
    <row r="174" spans="1:12" ht="32">
      <c r="A174" s="19"/>
      <c r="B174" s="15" t="s">
        <v>48</v>
      </c>
      <c r="C174" s="16">
        <v>6.22</v>
      </c>
      <c r="D174" s="16">
        <v>0.23</v>
      </c>
      <c r="E174" s="17">
        <v>27.043478260869598</v>
      </c>
      <c r="F174" s="18">
        <v>8.5209003215434106E-2</v>
      </c>
      <c r="G174" s="17">
        <v>1</v>
      </c>
      <c r="H174" s="17">
        <v>1.0048465266558999</v>
      </c>
      <c r="I174" s="17">
        <v>7.7009646302250795E-2</v>
      </c>
      <c r="J174" s="16">
        <v>3</v>
      </c>
      <c r="K174" s="17">
        <v>0</v>
      </c>
      <c r="L174" s="17">
        <v>0</v>
      </c>
    </row>
    <row r="175" spans="1:12">
      <c r="A175" s="6"/>
      <c r="B175" s="6"/>
      <c r="C175" s="6"/>
      <c r="D175" s="6"/>
      <c r="E175" s="6"/>
      <c r="F175" s="6"/>
      <c r="G175" s="6"/>
      <c r="H175" s="6"/>
      <c r="I175" s="6"/>
      <c r="J175" s="7"/>
      <c r="K175" s="6"/>
      <c r="L175" s="7"/>
    </row>
    <row r="176" spans="1:12">
      <c r="A176" s="19">
        <v>2015</v>
      </c>
      <c r="B176" s="19"/>
      <c r="C176" s="19"/>
      <c r="D176" s="19"/>
      <c r="E176" s="19"/>
      <c r="F176" s="19"/>
      <c r="G176" s="19"/>
      <c r="H176" s="19"/>
      <c r="I176" s="19"/>
      <c r="J176" s="19"/>
      <c r="K176" s="19"/>
      <c r="L176" s="19"/>
    </row>
    <row r="177" spans="1:12">
      <c r="A177" s="17"/>
      <c r="B177" s="17"/>
      <c r="C177" s="19" t="s">
        <v>49</v>
      </c>
      <c r="D177" s="19"/>
      <c r="E177" s="19" t="s">
        <v>50</v>
      </c>
      <c r="F177" s="19"/>
      <c r="G177" s="19" t="s">
        <v>51</v>
      </c>
      <c r="H177" s="19"/>
      <c r="I177" s="19" t="s">
        <v>52</v>
      </c>
      <c r="J177" s="19"/>
      <c r="K177" s="23" t="s">
        <v>53</v>
      </c>
      <c r="L177" s="23"/>
    </row>
    <row r="178" spans="1:12">
      <c r="A178" s="17"/>
      <c r="B178" s="17"/>
      <c r="C178" s="24" t="s">
        <v>54</v>
      </c>
      <c r="D178" s="24" t="s">
        <v>55</v>
      </c>
      <c r="E178" s="24" t="s">
        <v>56</v>
      </c>
      <c r="F178" s="24" t="s">
        <v>57</v>
      </c>
      <c r="G178" s="24" t="s">
        <v>17</v>
      </c>
      <c r="H178" s="24" t="s">
        <v>58</v>
      </c>
      <c r="I178" s="24" t="s">
        <v>59</v>
      </c>
      <c r="J178" s="24" t="s">
        <v>60</v>
      </c>
      <c r="K178" s="24" t="s">
        <v>61</v>
      </c>
      <c r="L178" s="24" t="s">
        <v>62</v>
      </c>
    </row>
    <row r="179" spans="1:12" ht="32">
      <c r="A179" s="19" t="s">
        <v>63</v>
      </c>
      <c r="B179" s="15" t="s">
        <v>18</v>
      </c>
      <c r="C179" s="16">
        <v>2953.49</v>
      </c>
      <c r="D179" s="16">
        <v>22.52</v>
      </c>
      <c r="E179" s="17">
        <v>131.14964476021299</v>
      </c>
      <c r="F179" s="18">
        <v>4.7719816217424098E-2</v>
      </c>
      <c r="G179" s="17">
        <v>4.7719816217424098E-2</v>
      </c>
      <c r="H179" s="17">
        <v>1.1360363409774501</v>
      </c>
      <c r="I179" s="17">
        <v>8.8074921533507794E-2</v>
      </c>
      <c r="J179" s="16">
        <v>552</v>
      </c>
      <c r="K179" s="17">
        <v>1428368.40241628</v>
      </c>
      <c r="L179" s="17">
        <v>254200</v>
      </c>
    </row>
    <row r="180" spans="1:12">
      <c r="A180" s="19"/>
      <c r="B180" s="15" t="s">
        <v>19</v>
      </c>
      <c r="C180" s="16">
        <v>941.98</v>
      </c>
      <c r="D180" s="16">
        <v>11.22</v>
      </c>
      <c r="E180" s="17">
        <v>83.9554367201426</v>
      </c>
      <c r="F180" s="18">
        <v>4.8865156372746799E-2</v>
      </c>
      <c r="G180" s="17">
        <v>4.8865156372746799E-2</v>
      </c>
      <c r="H180" s="17">
        <v>1.0993137895621301</v>
      </c>
      <c r="I180" s="17">
        <v>9.96170831652477E-2</v>
      </c>
      <c r="J180" s="16">
        <v>305</v>
      </c>
      <c r="K180" s="17">
        <v>819924.47961367504</v>
      </c>
      <c r="L180" s="17">
        <v>76900</v>
      </c>
    </row>
    <row r="181" spans="1:12" ht="32">
      <c r="A181" s="19"/>
      <c r="B181" s="15" t="s">
        <v>20</v>
      </c>
      <c r="C181" s="16">
        <v>640.17999999999995</v>
      </c>
      <c r="D181" s="16">
        <v>6.4</v>
      </c>
      <c r="E181" s="17">
        <v>100.028125</v>
      </c>
      <c r="F181" s="18">
        <v>5.8467930894435902E-2</v>
      </c>
      <c r="G181" s="17">
        <v>5.8467930894435902E-2</v>
      </c>
      <c r="H181" s="17">
        <v>1.1571679048496999</v>
      </c>
      <c r="I181" s="17">
        <v>5.3871254959542599E-2</v>
      </c>
      <c r="J181" s="16">
        <v>224</v>
      </c>
      <c r="K181" s="17">
        <v>522029.006909355</v>
      </c>
      <c r="L181" s="17">
        <v>70800</v>
      </c>
    </row>
    <row r="182" spans="1:12">
      <c r="A182" s="19"/>
      <c r="B182" s="15" t="s">
        <v>21</v>
      </c>
      <c r="C182" s="16">
        <v>873</v>
      </c>
      <c r="D182" s="16">
        <v>1.33</v>
      </c>
      <c r="E182" s="17">
        <v>656.39097744360902</v>
      </c>
      <c r="F182" s="18">
        <v>0.12395189003436401</v>
      </c>
      <c r="G182" s="17">
        <v>0.12395189003436401</v>
      </c>
      <c r="H182" s="17">
        <v>1.06921089051917</v>
      </c>
      <c r="I182" s="17">
        <v>0.85283287514318395</v>
      </c>
      <c r="J182" s="16">
        <v>167</v>
      </c>
      <c r="K182" s="17">
        <v>283572.51892612502</v>
      </c>
      <c r="L182" s="17">
        <v>39500</v>
      </c>
    </row>
    <row r="183" spans="1:12">
      <c r="A183" s="19"/>
      <c r="B183" s="15" t="s">
        <v>22</v>
      </c>
      <c r="C183" s="16">
        <v>614.59</v>
      </c>
      <c r="D183" s="16">
        <v>8.81</v>
      </c>
      <c r="E183" s="17">
        <v>69.760499432463106</v>
      </c>
      <c r="F183" s="18">
        <v>3.9034152849867401E-2</v>
      </c>
      <c r="G183" s="17">
        <v>3.9034152849867401E-2</v>
      </c>
      <c r="H183" s="17">
        <v>1.04387186629526</v>
      </c>
      <c r="I183" s="17">
        <v>0.140932816999951</v>
      </c>
      <c r="J183" s="16">
        <v>166</v>
      </c>
      <c r="K183" s="17">
        <v>1051585.4786382001</v>
      </c>
      <c r="L183" s="17">
        <v>136800</v>
      </c>
    </row>
    <row r="184" spans="1:12">
      <c r="A184" s="19"/>
      <c r="B184" s="15" t="s">
        <v>23</v>
      </c>
      <c r="C184" s="16">
        <v>302.13</v>
      </c>
      <c r="D184" s="16">
        <v>5.93</v>
      </c>
      <c r="E184" s="17">
        <v>50.949409780775703</v>
      </c>
      <c r="F184" s="18">
        <v>5.4744646344288897E-2</v>
      </c>
      <c r="G184" s="17">
        <v>5.4744646344288897E-2</v>
      </c>
      <c r="H184" s="17">
        <v>1.0885998414642899</v>
      </c>
      <c r="I184" s="17">
        <v>9.1395425810081796E-2</v>
      </c>
      <c r="J184" s="16">
        <v>47</v>
      </c>
      <c r="K184" s="17">
        <v>40553.0660757687</v>
      </c>
      <c r="L184" s="17">
        <v>22900</v>
      </c>
    </row>
    <row r="185" spans="1:12" ht="32">
      <c r="A185" s="19"/>
      <c r="B185" s="15" t="s">
        <v>24</v>
      </c>
      <c r="C185" s="16">
        <v>417.45</v>
      </c>
      <c r="D185" s="16">
        <v>10.76</v>
      </c>
      <c r="E185" s="17">
        <v>38.796468401486997</v>
      </c>
      <c r="F185" s="18">
        <v>6.3145286860701894E-2</v>
      </c>
      <c r="G185" s="17">
        <v>6.3145286860701894E-2</v>
      </c>
      <c r="H185" s="17">
        <v>1.10334346504559</v>
      </c>
      <c r="I185" s="17">
        <v>5.6191400167684799E-2</v>
      </c>
      <c r="J185" s="16">
        <v>61</v>
      </c>
      <c r="K185" s="17">
        <v>180800.26053364601</v>
      </c>
      <c r="L185" s="17">
        <v>52800</v>
      </c>
    </row>
    <row r="186" spans="1:12" ht="32">
      <c r="A186" s="19"/>
      <c r="B186" s="15" t="s">
        <v>25</v>
      </c>
      <c r="C186" s="16">
        <v>682.98</v>
      </c>
      <c r="D186" s="16">
        <v>8.59</v>
      </c>
      <c r="E186" s="17">
        <v>79.508731082654293</v>
      </c>
      <c r="F186" s="18">
        <v>4.2695247298603203E-2</v>
      </c>
      <c r="G186" s="17">
        <v>4.2695247298603203E-2</v>
      </c>
      <c r="H186" s="17">
        <v>1.0854736172918</v>
      </c>
      <c r="I186" s="17">
        <v>7.4232481185393398E-2</v>
      </c>
      <c r="J186" s="16">
        <v>107</v>
      </c>
      <c r="K186" s="17">
        <v>838831.43861212197</v>
      </c>
      <c r="L186" s="17">
        <v>111800</v>
      </c>
    </row>
    <row r="187" spans="1:12">
      <c r="A187" s="19"/>
      <c r="B187" s="15" t="s">
        <v>26</v>
      </c>
      <c r="C187" s="16">
        <v>299</v>
      </c>
      <c r="D187" s="16">
        <v>2.73</v>
      </c>
      <c r="E187" s="17">
        <v>109.52380952381</v>
      </c>
      <c r="F187" s="18">
        <v>6.5852842809364598E-2</v>
      </c>
      <c r="G187" s="17">
        <v>6.5852842809364598E-2</v>
      </c>
      <c r="H187" s="17">
        <v>1.2130801687763699</v>
      </c>
      <c r="I187" s="17">
        <v>7.8778595317725797E-2</v>
      </c>
      <c r="J187" s="16">
        <v>29</v>
      </c>
      <c r="K187" s="17">
        <v>51537.011023879902</v>
      </c>
      <c r="L187" s="17">
        <v>23800</v>
      </c>
    </row>
    <row r="188" spans="1:12">
      <c r="A188" s="19"/>
      <c r="B188" s="15" t="s">
        <v>27</v>
      </c>
      <c r="C188" s="16">
        <v>624.58000000000004</v>
      </c>
      <c r="D188" s="16">
        <v>6.58</v>
      </c>
      <c r="E188" s="17">
        <v>94.920972644376903</v>
      </c>
      <c r="F188" s="18">
        <v>4.2844791700022401E-2</v>
      </c>
      <c r="G188" s="17">
        <v>4.2844791700022401E-2</v>
      </c>
      <c r="H188" s="17">
        <v>1.0071109534482501</v>
      </c>
      <c r="I188" s="17">
        <v>4.7547792116302098E-2</v>
      </c>
      <c r="J188" s="16">
        <v>108</v>
      </c>
      <c r="K188" s="17">
        <v>4633108.0094034905</v>
      </c>
      <c r="L188" s="17">
        <v>334900</v>
      </c>
    </row>
    <row r="189" spans="1:12" ht="32">
      <c r="A189" s="19"/>
      <c r="B189" s="15" t="s">
        <v>28</v>
      </c>
      <c r="C189" s="16">
        <v>376.27</v>
      </c>
      <c r="D189" s="16">
        <v>3.35</v>
      </c>
      <c r="E189" s="17">
        <v>112.319402985075</v>
      </c>
      <c r="F189" s="18">
        <v>9.5489940734047402E-2</v>
      </c>
      <c r="G189" s="17">
        <v>9.5489940734047402E-2</v>
      </c>
      <c r="H189" s="17">
        <v>1.13276334407081</v>
      </c>
      <c r="I189" s="17">
        <v>8.86068514630452E-2</v>
      </c>
      <c r="J189" s="16">
        <v>88</v>
      </c>
      <c r="K189" s="17">
        <v>158032.840118489</v>
      </c>
      <c r="L189" s="17">
        <v>36400</v>
      </c>
    </row>
    <row r="190" spans="1:12" ht="32">
      <c r="A190" s="19"/>
      <c r="B190" s="15" t="s">
        <v>29</v>
      </c>
      <c r="C190" s="16">
        <v>297.07</v>
      </c>
      <c r="D190" s="16">
        <v>3.58</v>
      </c>
      <c r="E190" s="17">
        <v>82.980446927374302</v>
      </c>
      <c r="F190" s="18">
        <v>5.9278957821388902E-2</v>
      </c>
      <c r="G190" s="17">
        <v>5.9278957821388902E-2</v>
      </c>
      <c r="H190" s="17">
        <v>1.13191084016003</v>
      </c>
      <c r="I190" s="17">
        <v>3.4551789140606602E-2</v>
      </c>
      <c r="J190" s="16">
        <v>205</v>
      </c>
      <c r="K190" s="17">
        <v>64401.423278915499</v>
      </c>
      <c r="L190" s="17">
        <v>38300</v>
      </c>
    </row>
    <row r="191" spans="1:12" ht="32">
      <c r="A191" s="19"/>
      <c r="B191" s="15" t="s">
        <v>30</v>
      </c>
      <c r="C191" s="16">
        <v>638.24</v>
      </c>
      <c r="D191" s="16">
        <v>2.17</v>
      </c>
      <c r="E191" s="17">
        <v>294.11981566820299</v>
      </c>
      <c r="F191" s="18">
        <v>8.0533968413136099E-3</v>
      </c>
      <c r="G191" s="17">
        <v>8.0533968413136099E-3</v>
      </c>
      <c r="H191" s="17">
        <v>0.91738055539584895</v>
      </c>
      <c r="I191" s="17">
        <v>0.442821039107546</v>
      </c>
      <c r="J191" s="16">
        <v>56</v>
      </c>
      <c r="K191" s="17">
        <v>34614532.511076503</v>
      </c>
      <c r="L191" s="17">
        <v>160000</v>
      </c>
    </row>
    <row r="192" spans="1:12" ht="32">
      <c r="A192" s="19"/>
      <c r="B192" s="15" t="s">
        <v>31</v>
      </c>
      <c r="C192" s="16">
        <v>2851.72</v>
      </c>
      <c r="D192" s="16">
        <v>36.76</v>
      </c>
      <c r="E192" s="17">
        <v>77.576713819368905</v>
      </c>
      <c r="F192" s="18">
        <v>5.4935267137026102E-2</v>
      </c>
      <c r="G192" s="17">
        <v>5.4935267137026102E-2</v>
      </c>
      <c r="H192" s="17">
        <v>1.0348516518608799</v>
      </c>
      <c r="I192" s="17">
        <v>7.3781261834962794E-2</v>
      </c>
      <c r="J192" s="16">
        <v>802</v>
      </c>
      <c r="K192" s="17">
        <v>12578371.630948201</v>
      </c>
      <c r="L192" s="17">
        <v>737200</v>
      </c>
    </row>
    <row r="193" spans="1:12">
      <c r="A193" s="19"/>
      <c r="B193" s="15" t="s">
        <v>32</v>
      </c>
      <c r="C193" s="16">
        <v>924.54</v>
      </c>
      <c r="D193" s="16">
        <v>6.85</v>
      </c>
      <c r="E193" s="17">
        <v>134.96934306569301</v>
      </c>
      <c r="F193" s="18">
        <v>6.83042377831138E-2</v>
      </c>
      <c r="G193" s="17">
        <v>6.83042377831138E-2</v>
      </c>
      <c r="H193" s="17">
        <v>1.1988174427198801</v>
      </c>
      <c r="I193" s="17">
        <v>0.14488253618015401</v>
      </c>
      <c r="J193" s="16">
        <v>1117</v>
      </c>
      <c r="K193" s="17">
        <v>1106538.22702784</v>
      </c>
      <c r="L193" s="17">
        <v>87600</v>
      </c>
    </row>
    <row r="194" spans="1:12">
      <c r="A194" s="19"/>
      <c r="B194" s="15" t="s">
        <v>33</v>
      </c>
      <c r="C194" s="16">
        <v>27.07</v>
      </c>
      <c r="D194" s="16">
        <v>0.28999999999999998</v>
      </c>
      <c r="E194" s="17">
        <v>93.344827586206904</v>
      </c>
      <c r="F194" s="18">
        <v>3.39859623199113E-2</v>
      </c>
      <c r="G194" s="17">
        <v>3.39859623199113E-2</v>
      </c>
      <c r="H194" s="27">
        <v>1.0253787878787901</v>
      </c>
      <c r="I194" s="27">
        <v>5.5800000000000001E-5</v>
      </c>
      <c r="J194" s="30">
        <v>2</v>
      </c>
      <c r="K194" s="17">
        <v>41855.277531848798</v>
      </c>
      <c r="L194" s="17">
        <v>12900</v>
      </c>
    </row>
    <row r="195" spans="1:12">
      <c r="A195" s="19"/>
      <c r="B195" s="15" t="s">
        <v>34</v>
      </c>
      <c r="C195" s="16">
        <v>616.82000000000005</v>
      </c>
      <c r="D195" s="16">
        <v>5.24</v>
      </c>
      <c r="E195" s="17">
        <v>117.713740458015</v>
      </c>
      <c r="F195" s="18">
        <v>5.6969618365163302E-2</v>
      </c>
      <c r="G195" s="17">
        <v>5.6969618365163302E-2</v>
      </c>
      <c r="H195" s="17">
        <v>1.16475631172461</v>
      </c>
      <c r="I195" s="17">
        <v>5.1031094970980198E-2</v>
      </c>
      <c r="J195" s="16">
        <v>214</v>
      </c>
      <c r="K195" s="17">
        <v>305382.123349823</v>
      </c>
      <c r="L195" s="17">
        <v>107100</v>
      </c>
    </row>
    <row r="196" spans="1:12">
      <c r="A196" s="19"/>
      <c r="B196" s="15" t="s">
        <v>35</v>
      </c>
      <c r="C196" s="16">
        <v>2735.39</v>
      </c>
      <c r="D196" s="16">
        <v>35.6</v>
      </c>
      <c r="E196" s="17">
        <v>76.836797752809005</v>
      </c>
      <c r="F196" s="18">
        <v>5.6441677420769998E-2</v>
      </c>
      <c r="G196" s="17">
        <v>5.6441677420769998E-2</v>
      </c>
      <c r="H196" s="17">
        <v>1.0767047691023901</v>
      </c>
      <c r="I196" s="17">
        <v>5.0084923904818002E-2</v>
      </c>
      <c r="J196" s="16">
        <v>1162</v>
      </c>
      <c r="K196" s="17">
        <v>33738435.407404102</v>
      </c>
      <c r="L196" s="17">
        <v>1094600</v>
      </c>
    </row>
    <row r="197" spans="1:12" ht="32">
      <c r="A197" s="19"/>
      <c r="B197" s="15" t="s">
        <v>36</v>
      </c>
      <c r="C197" s="16">
        <v>1374.44</v>
      </c>
      <c r="D197" s="16">
        <v>11.21</v>
      </c>
      <c r="E197" s="17">
        <v>122.608385370205</v>
      </c>
      <c r="F197" s="18">
        <v>1.06661622187946E-2</v>
      </c>
      <c r="G197" s="17">
        <v>1.06661622187946E-2</v>
      </c>
      <c r="H197" s="17">
        <v>0.86215570289614196</v>
      </c>
      <c r="I197" s="17">
        <v>0.14977445359564601</v>
      </c>
      <c r="J197" s="16">
        <v>134</v>
      </c>
      <c r="K197" s="17">
        <v>31641632.3275721</v>
      </c>
      <c r="L197" s="17">
        <v>1173700</v>
      </c>
    </row>
    <row r="198" spans="1:12" ht="32">
      <c r="A198" s="19"/>
      <c r="B198" s="15" t="s">
        <v>37</v>
      </c>
      <c r="C198" s="16">
        <v>2771.27</v>
      </c>
      <c r="D198" s="16">
        <v>12.34</v>
      </c>
      <c r="E198" s="17">
        <v>224.57617504051899</v>
      </c>
      <c r="F198" s="18">
        <v>2.83480137265586E-2</v>
      </c>
      <c r="G198" s="17">
        <v>2.83480137265586E-2</v>
      </c>
      <c r="H198" s="17">
        <v>1.01209945437414</v>
      </c>
      <c r="I198" s="17">
        <v>0.117547983415546</v>
      </c>
      <c r="J198" s="16">
        <v>1070</v>
      </c>
      <c r="K198" s="17">
        <v>9592255.3537686691</v>
      </c>
      <c r="L198" s="17">
        <v>994400</v>
      </c>
    </row>
    <row r="199" spans="1:12">
      <c r="A199" s="19"/>
      <c r="B199" s="15" t="s">
        <v>38</v>
      </c>
      <c r="C199" s="16">
        <v>1099.8800000000001</v>
      </c>
      <c r="D199" s="16">
        <v>9.23</v>
      </c>
      <c r="E199" s="17">
        <v>119.163596966414</v>
      </c>
      <c r="F199" s="18">
        <v>7.1262319525766393E-2</v>
      </c>
      <c r="G199" s="17">
        <v>7.1262319525766393E-2</v>
      </c>
      <c r="H199" s="17">
        <v>1.1328341452863799</v>
      </c>
      <c r="I199" s="17">
        <v>0.113698767138233</v>
      </c>
      <c r="J199" s="16">
        <v>451</v>
      </c>
      <c r="K199" s="17">
        <v>4171221.93387968</v>
      </c>
      <c r="L199" s="17">
        <v>152300</v>
      </c>
    </row>
    <row r="200" spans="1:12">
      <c r="A200" s="19"/>
      <c r="B200" s="15" t="s">
        <v>39</v>
      </c>
      <c r="C200" s="16">
        <v>1546.95</v>
      </c>
      <c r="D200" s="16">
        <v>13.07</v>
      </c>
      <c r="E200" s="17">
        <v>118.35883703137</v>
      </c>
      <c r="F200" s="18">
        <v>5.8353534374091E-2</v>
      </c>
      <c r="G200" s="17">
        <v>5.8353534374091E-2</v>
      </c>
      <c r="H200" s="17">
        <v>1.0857694332339001</v>
      </c>
      <c r="I200" s="17">
        <v>0.10598480881735001</v>
      </c>
      <c r="J200" s="16">
        <v>1359</v>
      </c>
      <c r="K200" s="17">
        <v>511301.394623083</v>
      </c>
      <c r="L200" s="17">
        <v>168000</v>
      </c>
    </row>
    <row r="201" spans="1:12">
      <c r="A201" s="19"/>
      <c r="B201" s="15" t="s">
        <v>40</v>
      </c>
      <c r="C201" s="16">
        <v>2600.6</v>
      </c>
      <c r="D201" s="16">
        <v>16.82</v>
      </c>
      <c r="E201" s="17">
        <v>154.61355529132001</v>
      </c>
      <c r="F201" s="18">
        <v>3.6945320310697499E-2</v>
      </c>
      <c r="G201" s="17">
        <v>3.6945320310697499E-2</v>
      </c>
      <c r="H201" s="17">
        <v>1.0116113974521099</v>
      </c>
      <c r="I201" s="17">
        <v>0.31033069291701898</v>
      </c>
      <c r="J201" s="16">
        <v>2928</v>
      </c>
      <c r="K201" s="17">
        <v>568815.31944232096</v>
      </c>
      <c r="L201" s="17">
        <v>157700</v>
      </c>
    </row>
    <row r="202" spans="1:12">
      <c r="A202" s="19"/>
      <c r="B202" s="15" t="s">
        <v>41</v>
      </c>
      <c r="C202" s="16">
        <v>1262.4100000000001</v>
      </c>
      <c r="D202" s="16">
        <v>10.78</v>
      </c>
      <c r="E202" s="17">
        <v>117.10667903525</v>
      </c>
      <c r="F202" s="18">
        <v>3.9804817769187498E-2</v>
      </c>
      <c r="G202" s="17">
        <v>3.9804817769187498E-2</v>
      </c>
      <c r="H202" s="17">
        <v>1.1472491321180001</v>
      </c>
      <c r="I202" s="17">
        <v>0.26040288020532198</v>
      </c>
      <c r="J202" s="16">
        <v>954</v>
      </c>
      <c r="K202" s="17">
        <v>239903.31840054199</v>
      </c>
      <c r="L202" s="17">
        <v>120300</v>
      </c>
    </row>
    <row r="203" spans="1:12" ht="48">
      <c r="A203" s="19"/>
      <c r="B203" s="15" t="s">
        <v>42</v>
      </c>
      <c r="C203" s="16">
        <v>994.05</v>
      </c>
      <c r="D203" s="16">
        <v>7.68</v>
      </c>
      <c r="E203" s="17">
        <v>129.43359375</v>
      </c>
      <c r="F203" s="18">
        <v>9.4985161712187502E-2</v>
      </c>
      <c r="G203" s="17">
        <v>9.4985161712187502E-2</v>
      </c>
      <c r="H203" s="17">
        <v>1.2233708694849501</v>
      </c>
      <c r="I203" s="17">
        <v>0.43681997887430202</v>
      </c>
      <c r="J203" s="16">
        <v>2033</v>
      </c>
      <c r="K203" s="17">
        <v>120891.799781498</v>
      </c>
      <c r="L203" s="17">
        <v>64700</v>
      </c>
    </row>
    <row r="204" spans="1:12" ht="32">
      <c r="A204" s="19"/>
      <c r="B204" s="15" t="s">
        <v>43</v>
      </c>
      <c r="C204" s="16">
        <v>1701.57</v>
      </c>
      <c r="D204" s="16">
        <v>13.06</v>
      </c>
      <c r="E204" s="17">
        <v>130.28866768759599</v>
      </c>
      <c r="F204" s="18">
        <v>4.6457095505915098E-2</v>
      </c>
      <c r="G204" s="17">
        <v>4.6457095505915098E-2</v>
      </c>
      <c r="H204" s="17">
        <v>1.1919762945527901</v>
      </c>
      <c r="I204" s="17">
        <v>0.227469102064564</v>
      </c>
      <c r="J204" s="16">
        <v>1307</v>
      </c>
      <c r="K204" s="17">
        <v>294662.45054333698</v>
      </c>
      <c r="L204" s="17">
        <v>145000</v>
      </c>
    </row>
    <row r="205" spans="1:12" ht="32">
      <c r="A205" s="19"/>
      <c r="B205" s="15" t="s">
        <v>44</v>
      </c>
      <c r="C205" s="16">
        <v>1853.43</v>
      </c>
      <c r="D205" s="16">
        <v>18.64</v>
      </c>
      <c r="E205" s="17">
        <v>99.4329399141631</v>
      </c>
      <c r="F205" s="18">
        <v>4.4485089806466899E-2</v>
      </c>
      <c r="G205" s="17">
        <v>4.4485089806466899E-2</v>
      </c>
      <c r="H205" s="17">
        <v>1.1494353383318801</v>
      </c>
      <c r="I205" s="17">
        <v>0.368329097942733</v>
      </c>
      <c r="J205" s="16">
        <v>1302</v>
      </c>
      <c r="K205" s="17">
        <v>233286.37138336999</v>
      </c>
      <c r="L205" s="17">
        <v>278400</v>
      </c>
    </row>
    <row r="206" spans="1:12">
      <c r="A206" s="19"/>
      <c r="B206" s="15" t="s">
        <v>45</v>
      </c>
      <c r="C206" s="16">
        <v>225.25</v>
      </c>
      <c r="D206" s="16">
        <v>2.14</v>
      </c>
      <c r="E206" s="17">
        <v>105.257009345794</v>
      </c>
      <c r="F206" s="18">
        <v>7.6137624861265296E-2</v>
      </c>
      <c r="G206" s="17">
        <v>7.6137624861265296E-2</v>
      </c>
      <c r="H206" s="17">
        <v>0.99242190597876401</v>
      </c>
      <c r="I206" s="17">
        <v>0.295077469478357</v>
      </c>
      <c r="J206" s="16">
        <v>624</v>
      </c>
      <c r="K206" s="17">
        <v>94297.699452016997</v>
      </c>
      <c r="L206" s="17">
        <v>14600</v>
      </c>
    </row>
    <row r="207" spans="1:12">
      <c r="A207" s="19"/>
      <c r="B207" s="15" t="s">
        <v>46</v>
      </c>
      <c r="C207" s="16">
        <v>170.88</v>
      </c>
      <c r="D207" s="16">
        <v>1.84</v>
      </c>
      <c r="E207" s="17">
        <v>92.869565217391298</v>
      </c>
      <c r="F207" s="18">
        <v>5.44826779026217E-2</v>
      </c>
      <c r="G207" s="17">
        <v>5.44826779026217E-2</v>
      </c>
      <c r="H207" s="17">
        <v>1.19496503496503</v>
      </c>
      <c r="I207" s="17">
        <v>6.6900749063670403E-3</v>
      </c>
      <c r="J207" s="16">
        <v>36</v>
      </c>
      <c r="K207" s="17">
        <v>328769.22653751198</v>
      </c>
      <c r="L207" s="17">
        <v>14100</v>
      </c>
    </row>
    <row r="208" spans="1:12" ht="32">
      <c r="A208" s="19"/>
      <c r="B208" s="15" t="s">
        <v>47</v>
      </c>
      <c r="C208" s="16">
        <v>147.57</v>
      </c>
      <c r="D208" s="16">
        <v>0.97</v>
      </c>
      <c r="E208" s="17">
        <v>152.134020618557</v>
      </c>
      <c r="F208" s="18">
        <v>4.26238395337806E-2</v>
      </c>
      <c r="G208" s="17">
        <v>4.26238395337806E-2</v>
      </c>
      <c r="H208" s="17">
        <v>1.04120510830452</v>
      </c>
      <c r="I208" s="17">
        <v>4.4656773056854401E-4</v>
      </c>
      <c r="J208" s="16">
        <v>6</v>
      </c>
      <c r="K208" s="17">
        <v>0</v>
      </c>
      <c r="L208" s="17">
        <v>100</v>
      </c>
    </row>
    <row r="209" spans="1:12" ht="32">
      <c r="A209" s="19"/>
      <c r="B209" s="15" t="s">
        <v>48</v>
      </c>
      <c r="C209" s="16">
        <v>6.19</v>
      </c>
      <c r="D209" s="16">
        <v>0.23</v>
      </c>
      <c r="E209" s="17">
        <v>26.913043478260899</v>
      </c>
      <c r="F209" s="18">
        <v>8.8852988691437804E-2</v>
      </c>
      <c r="G209" s="17">
        <v>8.8852988691437804E-2</v>
      </c>
      <c r="H209" s="17">
        <v>0.60272638753651397</v>
      </c>
      <c r="I209" s="28">
        <v>4.3200000000000001E-3</v>
      </c>
      <c r="J209" s="16">
        <v>10</v>
      </c>
      <c r="K209" s="17">
        <v>0</v>
      </c>
      <c r="L209" s="17">
        <v>0</v>
      </c>
    </row>
    <row r="210" spans="1:12">
      <c r="A210" s="6"/>
      <c r="B210" s="6"/>
      <c r="C210" s="6"/>
      <c r="D210" s="6"/>
      <c r="E210" s="6"/>
      <c r="F210" s="6"/>
      <c r="G210" s="6"/>
      <c r="H210" s="6"/>
      <c r="I210" s="6"/>
      <c r="J210" s="7"/>
      <c r="K210" s="6"/>
      <c r="L210" s="7"/>
    </row>
  </sheetData>
  <mergeCells count="42">
    <mergeCell ref="A179:A209"/>
    <mergeCell ref="A144:A174"/>
    <mergeCell ref="A176:L176"/>
    <mergeCell ref="C177:D177"/>
    <mergeCell ref="E177:F177"/>
    <mergeCell ref="G177:H177"/>
    <mergeCell ref="I177:J177"/>
    <mergeCell ref="K177:L177"/>
    <mergeCell ref="A109:A139"/>
    <mergeCell ref="A141:L141"/>
    <mergeCell ref="C142:D142"/>
    <mergeCell ref="E142:F142"/>
    <mergeCell ref="G142:H142"/>
    <mergeCell ref="I142:J142"/>
    <mergeCell ref="K142:L142"/>
    <mergeCell ref="A74:A104"/>
    <mergeCell ref="A106:L106"/>
    <mergeCell ref="C107:D107"/>
    <mergeCell ref="E107:F107"/>
    <mergeCell ref="G107:H107"/>
    <mergeCell ref="I107:J107"/>
    <mergeCell ref="K107:L107"/>
    <mergeCell ref="A39:A69"/>
    <mergeCell ref="A71:L71"/>
    <mergeCell ref="C72:D72"/>
    <mergeCell ref="E72:F72"/>
    <mergeCell ref="G72:H72"/>
    <mergeCell ref="I72:J72"/>
    <mergeCell ref="K72:L72"/>
    <mergeCell ref="A4:A34"/>
    <mergeCell ref="A36:L36"/>
    <mergeCell ref="C37:D37"/>
    <mergeCell ref="E37:F37"/>
    <mergeCell ref="G37:H37"/>
    <mergeCell ref="I37:J37"/>
    <mergeCell ref="K37:L37"/>
    <mergeCell ref="A1:L1"/>
    <mergeCell ref="C2:D2"/>
    <mergeCell ref="E2:F2"/>
    <mergeCell ref="G2:H2"/>
    <mergeCell ref="I2:J2"/>
    <mergeCell ref="K2:L2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耦合协调分析</vt:lpstr>
      <vt:lpstr>制造业高端化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2-11T13:01:25Z</dcterms:created>
  <dcterms:modified xsi:type="dcterms:W3CDTF">2023-12-11T14:13:10Z</dcterms:modified>
</cp:coreProperties>
</file>